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sum\Dropbox\SUBMISSION Prep_NSR\"/>
    </mc:Choice>
  </mc:AlternateContent>
  <xr:revisionPtr revIDLastSave="0" documentId="13_ncr:1_{309E3234-999A-41B8-87C9-89E86009B3A8}" xr6:coauthVersionLast="47" xr6:coauthVersionMax="47" xr10:uidLastSave="{00000000-0000-0000-0000-000000000000}"/>
  <bookViews>
    <workbookView xWindow="-108" yWindow="-108" windowWidth="23256" windowHeight="14016" tabRatio="800" xr2:uid="{6740F210-07FF-49AB-905F-B6F1B7176FAB}"/>
  </bookViews>
  <sheets>
    <sheet name="140DEGs_EPvsE2_Ctrl" sheetId="22" r:id="rId1"/>
    <sheet name="136DEGs_EPDHTvsE2DHT_Ctrl" sheetId="21" r:id="rId2"/>
    <sheet name="251DEGs_EPvsE2_PCOS" sheetId="18" r:id="rId3"/>
    <sheet name="314DEGs_EPDHTvsE2DHT_PCOS" sheetId="10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550" uniqueCount="2525">
  <si>
    <t>Description</t>
  </si>
  <si>
    <t>LogFC</t>
  </si>
  <si>
    <t>ENSG00000135218</t>
  </si>
  <si>
    <t>CD36</t>
  </si>
  <si>
    <t>CD36 molecule [Source:HGNC Symbol;Acc:HGNC:1663]</t>
  </si>
  <si>
    <t>ENSG00000147180</t>
  </si>
  <si>
    <t>ZNF711</t>
  </si>
  <si>
    <t>zinc finger protein 711 [Source:HGNC Symbol;Acc:HGNC:13128]</t>
  </si>
  <si>
    <t>ENSG00000168878</t>
  </si>
  <si>
    <t>SFTPB</t>
  </si>
  <si>
    <t>surfactant protein B [Source:HGNC Symbol;Acc:HGNC:10801]</t>
  </si>
  <si>
    <t>ENSG00000257594</t>
  </si>
  <si>
    <t>GALNT4</t>
  </si>
  <si>
    <t>polypeptide N-acetylgalactosaminyltransferase 4 [Source:HGNC Symbol;Acc:HGNC:4126]</t>
  </si>
  <si>
    <t>ENSG00000130035</t>
  </si>
  <si>
    <t>GALNT8</t>
  </si>
  <si>
    <t>polypeptide N-acetylgalactosaminyltransferase 8 [Source:HGNC Symbol;Acc:HGNC:4130]</t>
  </si>
  <si>
    <t>ENSG00000101745</t>
  </si>
  <si>
    <t>ANKRD12</t>
  </si>
  <si>
    <t>ankyrin repeat domain 12 [Source:HGNC Symbol;Acc:HGNC:29135]</t>
  </si>
  <si>
    <t>ENSG00000165480</t>
  </si>
  <si>
    <t>SKA3</t>
  </si>
  <si>
    <t>spindle and kinetochore associated complex subunit 3 [Source:HGNC Symbol;Acc:HGNC:20262]</t>
  </si>
  <si>
    <t>ENSG00000134443</t>
  </si>
  <si>
    <t>GRP</t>
  </si>
  <si>
    <t>gastrin releasing peptide [Source:HGNC Symbol;Acc:HGNC:4605]</t>
  </si>
  <si>
    <t>ENSG00000281775</t>
  </si>
  <si>
    <t>FTCD</t>
  </si>
  <si>
    <t>formimidoyltransferase cyclodeaminase [Source:HGNC Symbol;Acc:HGNC:3974]</t>
  </si>
  <si>
    <t>ENSG00000107890</t>
  </si>
  <si>
    <t>ANKRD26</t>
  </si>
  <si>
    <t>ankyrin repeat domain 26 [Source:HGNC Symbol;Acc:HGNC:29186]</t>
  </si>
  <si>
    <t>ENSG00000167306</t>
  </si>
  <si>
    <t>MYO5B</t>
  </si>
  <si>
    <t>myosin VB [Source:HGNC Symbol;Acc:HGNC:7603]</t>
  </si>
  <si>
    <t>ENSG00000129214</t>
  </si>
  <si>
    <t>SHBG</t>
  </si>
  <si>
    <t>sex hormone binding globulin [Source:HGNC Symbol;Acc:HGNC:10839]</t>
  </si>
  <si>
    <t>ENSG00000149050</t>
  </si>
  <si>
    <t>ZNF214</t>
  </si>
  <si>
    <t>zinc finger protein 214 [Source:HGNC Symbol;Acc:HGNC:13006]</t>
  </si>
  <si>
    <t>ENSG00000136824</t>
  </si>
  <si>
    <t>SMC2</t>
  </si>
  <si>
    <t>structural maintenance of chromosomes 2 [Source:HGNC Symbol;Acc:HGNC:14011]</t>
  </si>
  <si>
    <t>ENSG00000226976</t>
  </si>
  <si>
    <t>COX6A1P2</t>
  </si>
  <si>
    <t>cytochrome c oxidase subunit 6A1 pseudogene 2 [Source:HGNC Symbol;Acc:HGNC:35239]</t>
  </si>
  <si>
    <t>ENSG00000102543</t>
  </si>
  <si>
    <t>CDADC1</t>
  </si>
  <si>
    <t>cytidine and dCMP deaminase domain containing 1 [Source:HGNC Symbol;Acc:HGNC:20299]</t>
  </si>
  <si>
    <t>ENSG00000078403</t>
  </si>
  <si>
    <t>MLLT10</t>
  </si>
  <si>
    <t>ENSG00000197121</t>
  </si>
  <si>
    <t>PGAP1</t>
  </si>
  <si>
    <t>post-GPI attachment to proteins 1 [Source:HGNC Symbol;Acc:HGNC:25712]</t>
  </si>
  <si>
    <t>ENSG00000096063</t>
  </si>
  <si>
    <t>SRPK1</t>
  </si>
  <si>
    <t>SRSF protein kinase 1 [Source:HGNC Symbol;Acc:HGNC:11305]</t>
  </si>
  <si>
    <t>ENSG00000155754</t>
  </si>
  <si>
    <t>C2CD6</t>
  </si>
  <si>
    <t>C2 calcium dependent domain containing 6 [Source:HGNC Symbol;Acc:HGNC:14438]</t>
  </si>
  <si>
    <t>ENSG00000083123</t>
  </si>
  <si>
    <t>BCKDHB</t>
  </si>
  <si>
    <t>branched chain keto acid dehydrogenase E1 subunit beta [Source:HGNC Symbol;Acc:HGNC:987]</t>
  </si>
  <si>
    <t>ENSG00000137959</t>
  </si>
  <si>
    <t>IFI44L</t>
  </si>
  <si>
    <t>interferon induced protein 44 like [Source:HGNC Symbol;Acc:HGNC:17817]</t>
  </si>
  <si>
    <t>ENSG00000198838</t>
  </si>
  <si>
    <t>RYR3</t>
  </si>
  <si>
    <t>ryanodine receptor 3 [Source:HGNC Symbol;Acc:HGNC:10485]</t>
  </si>
  <si>
    <t>ENSG00000100346</t>
  </si>
  <si>
    <t>CACNA1I</t>
  </si>
  <si>
    <t>calcium voltage-gated channel subunit alpha1 I [Source:HGNC Symbol;Acc:HGNC:1396]</t>
  </si>
  <si>
    <t>ENSG00000183474</t>
  </si>
  <si>
    <t>GTF2H2C</t>
  </si>
  <si>
    <t>GTF2H2 family member C [Source:HGNC Symbol;Acc:HGNC:31394]</t>
  </si>
  <si>
    <t>ENSG00000164684</t>
  </si>
  <si>
    <t>ZNF704</t>
  </si>
  <si>
    <t>zinc finger protein 704 [Source:HGNC Symbol;Acc:HGNC:32291]</t>
  </si>
  <si>
    <t>ENSG00000163666</t>
  </si>
  <si>
    <t>HESX1</t>
  </si>
  <si>
    <t>HESX homeobox 1 [Source:HGNC Symbol;Acc:HGNC:4877]</t>
  </si>
  <si>
    <t>ENSG00000149256</t>
  </si>
  <si>
    <t>TENM4</t>
  </si>
  <si>
    <t>teneurin transmembrane protein 4 [Source:HGNC Symbol;Acc:HGNC:29945]</t>
  </si>
  <si>
    <t>ENSG00000147669</t>
  </si>
  <si>
    <t>POLR2K</t>
  </si>
  <si>
    <t>RNA polymerase II subunit K [Source:HGNC Symbol;Acc:HGNC:9198]</t>
  </si>
  <si>
    <t>ENSG00000182621</t>
  </si>
  <si>
    <t>PLCB1</t>
  </si>
  <si>
    <t>phospholipase C beta 1 [Source:HGNC Symbol;Acc:HGNC:15917]</t>
  </si>
  <si>
    <t>ENSG00000231924</t>
  </si>
  <si>
    <t>PSG1</t>
  </si>
  <si>
    <t>pregnancy specific beta-1-glycoprotein 1 [Source:HGNC Symbol;Acc:HGNC:9514]</t>
  </si>
  <si>
    <t>ENSG00000066651</t>
  </si>
  <si>
    <t>TRMT11</t>
  </si>
  <si>
    <t>tRNA methyltransferase 11 homolog [Source:HGNC Symbol;Acc:HGNC:21080]</t>
  </si>
  <si>
    <t>ENSG00000175105</t>
  </si>
  <si>
    <t>ZNF654</t>
  </si>
  <si>
    <t>zinc finger protein 654 [Source:HGNC Symbol;Acc:HGNC:25612]</t>
  </si>
  <si>
    <t>ENSG00000284862</t>
  </si>
  <si>
    <t>CCDC39</t>
  </si>
  <si>
    <t>coiled-coil domain containing 39 [Source:NCBI gene;Acc:339829]</t>
  </si>
  <si>
    <t>ENSG00000188580</t>
  </si>
  <si>
    <t>NKAIN2</t>
  </si>
  <si>
    <t>sodium/potassium transporting ATPase interacting 2 [Source:HGNC Symbol;Acc:HGNC:16443]</t>
  </si>
  <si>
    <t>ENSG00000197044</t>
  </si>
  <si>
    <t>ZNF441</t>
  </si>
  <si>
    <t>zinc finger protein 441 [Source:HGNC Symbol;Acc:HGNC:20875]</t>
  </si>
  <si>
    <t>ENSG00000137504</t>
  </si>
  <si>
    <t>CREBZF</t>
  </si>
  <si>
    <t>CREB/ATF bZIP transcription factor [Source:HGNC Symbol;Acc:HGNC:24905]</t>
  </si>
  <si>
    <t>ENSG00000122547</t>
  </si>
  <si>
    <t>EEPD1</t>
  </si>
  <si>
    <t>endonuclease/exonuclease/phosphatase family domain containing 1 [Source:HGNC Symbol;Acc:HGNC:22223]</t>
  </si>
  <si>
    <t>ENSG00000110429</t>
  </si>
  <si>
    <t>FBXO3</t>
  </si>
  <si>
    <t>F-box protein 3 [Source:HGNC Symbol;Acc:HGNC:13582]</t>
  </si>
  <si>
    <t>ENSG00000162892</t>
  </si>
  <si>
    <t>IL24</t>
  </si>
  <si>
    <t>interleukin 24 [Source:HGNC Symbol;Acc:HGNC:11346]</t>
  </si>
  <si>
    <t>ENSG00000148481</t>
  </si>
  <si>
    <t>MINDY3</t>
  </si>
  <si>
    <t>MINDY lysine 48 deubiquitinase 3 [Source:HGNC Symbol;Acc:HGNC:23578]</t>
  </si>
  <si>
    <t>ENSG00000123545</t>
  </si>
  <si>
    <t>NDUFAF4</t>
  </si>
  <si>
    <t>NADH:ubiquinone oxidoreductase complex assembly factor 4 [Source:HGNC Symbol;Acc:HGNC:21034]</t>
  </si>
  <si>
    <t>ENSG00000115368</t>
  </si>
  <si>
    <t>WDR75</t>
  </si>
  <si>
    <t>WD repeat domain 75 [Source:HGNC Symbol;Acc:HGNC:25725]</t>
  </si>
  <si>
    <t>ENSG00000177034</t>
  </si>
  <si>
    <t>MTX3</t>
  </si>
  <si>
    <t>metaxin 3 [Source:HGNC Symbol;Acc:HGNC:24812]</t>
  </si>
  <si>
    <t>ENSG00000196074</t>
  </si>
  <si>
    <t>SYCP2</t>
  </si>
  <si>
    <t>synaptonemal complex protein 2 [Source:HGNC Symbol;Acc:HGNC:11490]</t>
  </si>
  <si>
    <t>ENSG00000013375</t>
  </si>
  <si>
    <t>PGM3</t>
  </si>
  <si>
    <t>phosphoglucomutase 3 [Source:HGNC Symbol;Acc:HGNC:8907]</t>
  </si>
  <si>
    <t>ENSG00000269896</t>
  </si>
  <si>
    <t>AL513477.1</t>
  </si>
  <si>
    <t>ENSG00000172183</t>
  </si>
  <si>
    <t>ISG20</t>
  </si>
  <si>
    <t>interferon stimulated exonuclease gene 20 [Source:HGNC Symbol;Acc:HGNC:6130]</t>
  </si>
  <si>
    <t>ENSG00000189283</t>
  </si>
  <si>
    <t>FHIT</t>
  </si>
  <si>
    <t>fragile histidine triad [Source:HGNC Symbol;Acc:HGNC:3701]</t>
  </si>
  <si>
    <t>ENSG00000278685</t>
  </si>
  <si>
    <t>IQCA1L</t>
  </si>
  <si>
    <t>IQ motif containing with AAA domain 1 like [Source:HGNC Symbol;Acc:HGNC:22831]</t>
  </si>
  <si>
    <t>ENSG00000159658</t>
  </si>
  <si>
    <t>EFCAB14</t>
  </si>
  <si>
    <t>EF-hand calcium binding domain 14 [Source:HGNC Symbol;Acc:HGNC:29051]</t>
  </si>
  <si>
    <t>ENSG00000116815</t>
  </si>
  <si>
    <t>CD58</t>
  </si>
  <si>
    <t>CD58 molecule [Source:HGNC Symbol;Acc:HGNC:1688]</t>
  </si>
  <si>
    <t>ENSG00000031691</t>
  </si>
  <si>
    <t>CENPQ</t>
  </si>
  <si>
    <t>centromere protein Q [Source:HGNC Symbol;Acc:HGNC:21347]</t>
  </si>
  <si>
    <t>ENSG00000106399</t>
  </si>
  <si>
    <t>RPA3</t>
  </si>
  <si>
    <t>replication protein A3 [Source:HGNC Symbol;Acc:HGNC:10291]</t>
  </si>
  <si>
    <t>ENSG00000188659</t>
  </si>
  <si>
    <t>SAXO2</t>
  </si>
  <si>
    <t>stabilizer of axonemal microtubules 2 [Source:HGNC Symbol;Acc:HGNC:33727]</t>
  </si>
  <si>
    <t>ENSG00000131470</t>
  </si>
  <si>
    <t>PSMC3IP</t>
  </si>
  <si>
    <t>PSMC3 interacting protein [Source:HGNC Symbol;Acc:HGNC:17928]</t>
  </si>
  <si>
    <t>ENSG00000115966</t>
  </si>
  <si>
    <t>ATF2</t>
  </si>
  <si>
    <t>activating transcription factor 2 [Source:HGNC Symbol;Acc:HGNC:784]</t>
  </si>
  <si>
    <t>ENSG00000145335</t>
  </si>
  <si>
    <t>SNCA</t>
  </si>
  <si>
    <t>synuclein alpha [Source:HGNC Symbol;Acc:HGNC:11138]</t>
  </si>
  <si>
    <t>ENSG00000198626</t>
  </si>
  <si>
    <t>RYR2</t>
  </si>
  <si>
    <t>ryanodine receptor 2 [Source:HGNC Symbol;Acc:HGNC:10484]</t>
  </si>
  <si>
    <t>ENSG00000206053</t>
  </si>
  <si>
    <t>JPT2</t>
  </si>
  <si>
    <t>Jupiter microtubule associated homolog 2 [Source:HGNC Symbol;Acc:HGNC:14137]</t>
  </si>
  <si>
    <t>ENSG00000169429</t>
  </si>
  <si>
    <t>CXCL8</t>
  </si>
  <si>
    <t>C-X-C motif chemokine ligand 8 [Source:HGNC Symbol;Acc:HGNC:6025]</t>
  </si>
  <si>
    <t>ENSG00000237834</t>
  </si>
  <si>
    <t>MOG</t>
  </si>
  <si>
    <t>myelin oligodendrocyte glycoprotein [Source:HGNC Symbol;Acc:HGNC:7197]</t>
  </si>
  <si>
    <t>ENSG00000164241</t>
  </si>
  <si>
    <t>C5orf63</t>
  </si>
  <si>
    <t>chromosome 5 open reading frame 63 [Source:HGNC Symbol;Acc:HGNC:40051]</t>
  </si>
  <si>
    <t>ENSG00000094841</t>
  </si>
  <si>
    <t>UPRT</t>
  </si>
  <si>
    <t>uracil phosphoribosyltransferase homolog [Source:HGNC Symbol;Acc:HGNC:28334]</t>
  </si>
  <si>
    <t>ENSG00000225976</t>
  </si>
  <si>
    <t>CKS1BP2</t>
  </si>
  <si>
    <t>CDC28 protein kinase regulatory subunit 1B pseudogene 2 [Source:HGNC Symbol;Acc:HGNC:24232]</t>
  </si>
  <si>
    <t>ENSG00000039319</t>
  </si>
  <si>
    <t>ZFYVE16</t>
  </si>
  <si>
    <t>zinc finger FYVE-type containing 16 [Source:HGNC Symbol;Acc:HGNC:20756]</t>
  </si>
  <si>
    <t>ENSG00000083307</t>
  </si>
  <si>
    <t>GRHL2</t>
  </si>
  <si>
    <t>grainyhead like transcription factor 2 [Source:HGNC Symbol;Acc:HGNC:2799]</t>
  </si>
  <si>
    <t>ENSG00000185973</t>
  </si>
  <si>
    <t>TMLHE</t>
  </si>
  <si>
    <t>ENSG00000087301</t>
  </si>
  <si>
    <t>TXNDC16</t>
  </si>
  <si>
    <t>thioredoxin domain containing 16 [Source:HGNC Symbol;Acc:HGNC:19965]</t>
  </si>
  <si>
    <t>ENSG00000073969</t>
  </si>
  <si>
    <t>NSF</t>
  </si>
  <si>
    <t>ENSG00000139292</t>
  </si>
  <si>
    <t>LGR5</t>
  </si>
  <si>
    <t>leucine rich repeat containing G protein-coupled receptor 5 [Source:HGNC Symbol;Acc:HGNC:4504]</t>
  </si>
  <si>
    <t>ENSG00000144840</t>
  </si>
  <si>
    <t>RABL3</t>
  </si>
  <si>
    <t>ENSG00000136709</t>
  </si>
  <si>
    <t>WDR33</t>
  </si>
  <si>
    <t>WD repeat domain 33 [Source:HGNC Symbol;Acc:HGNC:25651]</t>
  </si>
  <si>
    <t>ENSG00000162595</t>
  </si>
  <si>
    <t>DIRAS3</t>
  </si>
  <si>
    <t>DIRAS family GTPase 3 [Source:HGNC Symbol;Acc:HGNC:687]</t>
  </si>
  <si>
    <t>ENSG00000182185</t>
  </si>
  <si>
    <t>RAD51B</t>
  </si>
  <si>
    <t>RAD51 paralog B [Source:HGNC Symbol;Acc:HGNC:9822]</t>
  </si>
  <si>
    <t>ENSG00000261143</t>
  </si>
  <si>
    <t>ADAMTS7P3</t>
  </si>
  <si>
    <t>ADAMTS7 pseudogene 3 [Source:HGNC Symbol;Acc:HGNC:49409]</t>
  </si>
  <si>
    <t>novel transcript</t>
  </si>
  <si>
    <t>ENSG00000108306</t>
  </si>
  <si>
    <t>FBXL20</t>
  </si>
  <si>
    <t>F-box and leucine rich repeat protein 20 [Source:HGNC Symbol;Acc:HGNC:24679]</t>
  </si>
  <si>
    <t>ENSG00000136108</t>
  </si>
  <si>
    <t>CKAP2</t>
  </si>
  <si>
    <t>cytoskeleton associated protein 2 [Source:HGNC Symbol;Acc:HGNC:1990]</t>
  </si>
  <si>
    <t>ENSG00000232859</t>
  </si>
  <si>
    <t>LYRM9</t>
  </si>
  <si>
    <t>LYR motif containing 9 [Source:HGNC Symbol;Acc:HGNC:27314]</t>
  </si>
  <si>
    <t>RBFOX2</t>
  </si>
  <si>
    <t>RNA binding fox-1 homolog 2 [Source:HGNC Symbol;Acc:HGNC:9906]</t>
  </si>
  <si>
    <t>ENSG00000159147</t>
  </si>
  <si>
    <t>DONSON</t>
  </si>
  <si>
    <t>downstream neighbor of SON [Source:HGNC Symbol;Acc:HGNC:2993]</t>
  </si>
  <si>
    <t>ENSG00000164743</t>
  </si>
  <si>
    <t>C8orf48</t>
  </si>
  <si>
    <t>chromosome 8 open reading frame 48 [Source:HGNC Symbol;Acc:HGNC:26345]</t>
  </si>
  <si>
    <t>ENSG00000237289</t>
  </si>
  <si>
    <t>CKMT1B</t>
  </si>
  <si>
    <t>ENSG00000126787</t>
  </si>
  <si>
    <t>DLGAP5</t>
  </si>
  <si>
    <t>DLG associated protein 5 [Source:HGNC Symbol;Acc:HGNC:16864]</t>
  </si>
  <si>
    <t>GeneID</t>
  </si>
  <si>
    <t>ENSG00000010438</t>
  </si>
  <si>
    <t>PRSS3</t>
  </si>
  <si>
    <t>serine protease 3 [Source:HGNC Symbol;Acc:HGNC:9486]</t>
  </si>
  <si>
    <t>ENSG00000172469</t>
  </si>
  <si>
    <t>MANEA</t>
  </si>
  <si>
    <t>mannosidase endo-alpha [Source:HGNC Symbol;Acc:HGNC:21072]</t>
  </si>
  <si>
    <t>ENSG00000198498</t>
  </si>
  <si>
    <t>TMA16</t>
  </si>
  <si>
    <t>translation machinery associated 16 homolog [Source:HGNC Symbol;Acc:HGNC:25638]</t>
  </si>
  <si>
    <t>MLLT10, histone lysine methyltransferase DOT1L cofactor [Source:HGNC Symbol;Acc:HGNC:16063]</t>
  </si>
  <si>
    <t>ENSG00000169519</t>
  </si>
  <si>
    <t>METTL15</t>
  </si>
  <si>
    <t>methyltransferase like 15 [Source:HGNC Symbol;Acc:HGNC:26606]</t>
  </si>
  <si>
    <t>ENSG00000085563</t>
  </si>
  <si>
    <t>ABCB1</t>
  </si>
  <si>
    <t>ATP binding cassette subfamily B member 1 [Source:HGNC Symbol;Acc:HGNC:40]</t>
  </si>
  <si>
    <t>creatine kinase, mitochondrial 1B [Source:HGNC Symbol;Acc:HGNC:1995]</t>
  </si>
  <si>
    <t>ENSG00000230092</t>
  </si>
  <si>
    <t>AL669831.4</t>
  </si>
  <si>
    <t>F-box only protein 25 (FBXO25) pseudogene</t>
  </si>
  <si>
    <t>ENSG00000118849</t>
  </si>
  <si>
    <t>RARRES1</t>
  </si>
  <si>
    <t>retinoic acid receptor responder 1 [Source:HGNC Symbol;Acc:HGNC:9867]</t>
  </si>
  <si>
    <t>ENSG00000152253</t>
  </si>
  <si>
    <t>SPC25</t>
  </si>
  <si>
    <t>SPC25, NDC80 kinetochore complex component [Source:HGNC Symbol;Acc:HGNC:24031]</t>
  </si>
  <si>
    <t>ENSG00000258790</t>
  </si>
  <si>
    <t>AL121594.1</t>
  </si>
  <si>
    <t>ENSG00000132465</t>
  </si>
  <si>
    <t>JCHAIN</t>
  </si>
  <si>
    <t>joining chain of multimeric IgA and IgM [Source:HGNC Symbol;Acc:HGNC:5713]</t>
  </si>
  <si>
    <t>ENSG00000129465</t>
  </si>
  <si>
    <t>RIPK3</t>
  </si>
  <si>
    <t>receptor interacting serine/threonine kinase 3 [Source:HGNC Symbol;Acc:HGNC:10021]</t>
  </si>
  <si>
    <t>ENSG00000205592</t>
  </si>
  <si>
    <t>MUC19</t>
  </si>
  <si>
    <t>mucin 19, oligomeric [Source:HGNC Symbol;Acc:HGNC:14362]</t>
  </si>
  <si>
    <t>ENSG00000198689</t>
  </si>
  <si>
    <t>SLC9A6</t>
  </si>
  <si>
    <t>solute carrier family 9 member A6 [Source:HGNC Symbol;Acc:HGNC:11079]</t>
  </si>
  <si>
    <t>ENSG00000008517</t>
  </si>
  <si>
    <t>IL32</t>
  </si>
  <si>
    <t>interleukin 32 [Source:HGNC Symbol;Acc:HGNC:16830]</t>
  </si>
  <si>
    <t>ENSG00000283683</t>
  </si>
  <si>
    <t>MYOCOS</t>
  </si>
  <si>
    <t>myocilin opposite strand [Source:HGNC Symbol;Acc:HGNC:53429]</t>
  </si>
  <si>
    <t>ENSG00000163638</t>
  </si>
  <si>
    <t>ADAMTS9</t>
  </si>
  <si>
    <t>ADAM metallopeptidase with thrombospondin type 1 motif 9 [Source:HGNC Symbol;Acc:HGNC:13202]</t>
  </si>
  <si>
    <t>ENSG00000165474</t>
  </si>
  <si>
    <t>GJB2</t>
  </si>
  <si>
    <t>gap junction protein beta 2 [Source:HGNC Symbol;Acc:HGNC:4284]</t>
  </si>
  <si>
    <t>ENSG00000160179</t>
  </si>
  <si>
    <t>ABCG1</t>
  </si>
  <si>
    <t>ATP binding cassette subfamily G member 1 [Source:HGNC Symbol;Acc:HGNC:73]</t>
  </si>
  <si>
    <t>ENSG00000158292</t>
  </si>
  <si>
    <t>GPR153</t>
  </si>
  <si>
    <t>G protein-coupled receptor 153 [Source:HGNC Symbol;Acc:HGNC:23618]</t>
  </si>
  <si>
    <t>ENSG00000275395</t>
  </si>
  <si>
    <t>FCGBP</t>
  </si>
  <si>
    <t>Fc fragment of IgG binding protein [Source:HGNC Symbol;Acc:HGNC:13572]</t>
  </si>
  <si>
    <t>ENSG00000175676</t>
  </si>
  <si>
    <t>GOLGA8EP</t>
  </si>
  <si>
    <t>golgin A8 family member E, pseudogene [Source:HGNC Symbol;Acc:HGNC:32377]</t>
  </si>
  <si>
    <t>ENSG00000100196</t>
  </si>
  <si>
    <t>KDELR3</t>
  </si>
  <si>
    <t>KDEL endoplasmic reticulum protein retention receptor 3 [Source:HGNC Symbol;Acc:HGNC:6306]</t>
  </si>
  <si>
    <t>ENSG00000274810</t>
  </si>
  <si>
    <t>NPHP3-ACAD11</t>
  </si>
  <si>
    <t>NPHP3-ACAD11 readthrough (NMD candidate) [Source:HGNC Symbol;Acc:HGNC:48351]</t>
  </si>
  <si>
    <t>ENSG00000131355</t>
  </si>
  <si>
    <t>ADGRE3</t>
  </si>
  <si>
    <t>adhesion G protein-coupled receptor E3 [Source:HGNC Symbol;Acc:HGNC:23647]</t>
  </si>
  <si>
    <t>ENSG00000174640</t>
  </si>
  <si>
    <t>SLCO2A1</t>
  </si>
  <si>
    <t>solute carrier organic anion transporter family member 2A1 [Source:HGNC Symbol;Acc:HGNC:10955]</t>
  </si>
  <si>
    <t>ENSG00000074370</t>
  </si>
  <si>
    <t>ATP2A3</t>
  </si>
  <si>
    <t>ATPase sarcoplasmic/endoplasmic reticulum Ca2+ transporting 3 [Source:HGNC Symbol;Acc:HGNC:813]</t>
  </si>
  <si>
    <t>ENSG00000145782</t>
  </si>
  <si>
    <t>ATG12</t>
  </si>
  <si>
    <t>autophagy related 12 [Source:HGNC Symbol;Acc:HGNC:588]</t>
  </si>
  <si>
    <t>ENSG00000227051</t>
  </si>
  <si>
    <t>C14orf132</t>
  </si>
  <si>
    <t>chromosome 14 open reading frame 132 [Source:HGNC Symbol;Acc:HGNC:20346]</t>
  </si>
  <si>
    <t>ENSG00000223691</t>
  </si>
  <si>
    <t>AC068044.1</t>
  </si>
  <si>
    <t>Mdm2, transformed 3T3 cell double minute 2, p53 binding protein (mouse) (MDM2) pseudogene</t>
  </si>
  <si>
    <t>ENSG00000167014</t>
  </si>
  <si>
    <t>TERB2</t>
  </si>
  <si>
    <t>telomere repeat binding bouquet formation protein 2 [Source:HGNC Symbol;Acc:HGNC:28520]</t>
  </si>
  <si>
    <t>ENSG00000133878</t>
  </si>
  <si>
    <t>DUSP26</t>
  </si>
  <si>
    <t>dual specificity phosphatase 26 [Source:HGNC Symbol;Acc:HGNC:28161]</t>
  </si>
  <si>
    <t>ENSG00000127334</t>
  </si>
  <si>
    <t>DYRK2</t>
  </si>
  <si>
    <t>dual specificity tyrosine phosphorylation regulated kinase 2 [Source:HGNC Symbol;Acc:HGNC:3093]</t>
  </si>
  <si>
    <t>ENSG00000138190</t>
  </si>
  <si>
    <t>EXOC6</t>
  </si>
  <si>
    <t>exocyst complex component 6 [Source:HGNC Symbol;Acc:HGNC:23196]</t>
  </si>
  <si>
    <t>ENSG00000198216</t>
  </si>
  <si>
    <t>CACNA1E</t>
  </si>
  <si>
    <t>calcium voltage-gated channel subunit alpha1 E [Source:HGNC Symbol;Acc:HGNC:1392]</t>
  </si>
  <si>
    <t>ENSG00000091656</t>
  </si>
  <si>
    <t>ZFHX4</t>
  </si>
  <si>
    <t>zinc finger homeobox 4 [Source:HGNC Symbol;Acc:HGNC:30939]</t>
  </si>
  <si>
    <t>ENSG00000236829</t>
  </si>
  <si>
    <t>Z97634.1</t>
  </si>
  <si>
    <t>ENSG00000196387</t>
  </si>
  <si>
    <t>ZNF140</t>
  </si>
  <si>
    <t>zinc finger protein 140 [Source:HGNC Symbol;Acc:HGNC:12925]</t>
  </si>
  <si>
    <t>ENSG00000100968</t>
  </si>
  <si>
    <t>NFATC4</t>
  </si>
  <si>
    <t>nuclear factor of activated T cells 4 [Source:HGNC Symbol;Acc:HGNC:7778]</t>
  </si>
  <si>
    <t>ENSG00000177469</t>
  </si>
  <si>
    <t>CAVIN1</t>
  </si>
  <si>
    <t>caveolae associated protein 1 [Source:HGNC Symbol;Acc:HGNC:9688]</t>
  </si>
  <si>
    <t>ENSG00000269891</t>
  </si>
  <si>
    <t>ARHGAP19-SLIT1</t>
  </si>
  <si>
    <t>ARHGAP19-SLIT1 readthrough (NMD candidate) [Source:HGNC Symbol;Acc:HGNC:48348]</t>
  </si>
  <si>
    <t>ENSG00000103089</t>
  </si>
  <si>
    <t>FA2H</t>
  </si>
  <si>
    <t>fatty acid 2-hydroxylase [Source:HGNC Symbol;Acc:HGNC:21197]</t>
  </si>
  <si>
    <t>ENSG00000118620</t>
  </si>
  <si>
    <t>ZNF430</t>
  </si>
  <si>
    <t>zinc finger protein 430 [Source:HGNC Symbol;Acc:HGNC:20808]</t>
  </si>
  <si>
    <t>ENSG00000275544</t>
  </si>
  <si>
    <t>BDH1</t>
  </si>
  <si>
    <t>3-hydroxybutyrate dehydrogenase 1 [Source:HGNC Symbol;Acc:HGNC:1027]</t>
  </si>
  <si>
    <t>ENSG00000162613</t>
  </si>
  <si>
    <t>FUBP1</t>
  </si>
  <si>
    <t>far upstream element binding protein 1 [Source:HGNC Symbol;Acc:HGNC:4004]</t>
  </si>
  <si>
    <t>ENSG00000111880</t>
  </si>
  <si>
    <t>RNGTT</t>
  </si>
  <si>
    <t>RNA guanylyltransferase and 5'-phosphatase [Source:HGNC Symbol;Acc:HGNC:10073]</t>
  </si>
  <si>
    <t>ENSG00000162753</t>
  </si>
  <si>
    <t>SLC9C2</t>
  </si>
  <si>
    <t>solute carrier family 9 member C2 (putative) [Source:HGNC Symbol;Acc:HGNC:28664]</t>
  </si>
  <si>
    <t>ENSG00000107902</t>
  </si>
  <si>
    <t>LHPP</t>
  </si>
  <si>
    <t>phospholysine phosphohistidine inorganic pyrophosphate phosphatase [Source:HGNC Symbol;Acc:HGNC:30042]</t>
  </si>
  <si>
    <t>ENSG00000107281</t>
  </si>
  <si>
    <t>NPDC1</t>
  </si>
  <si>
    <t>neural proliferation, differentiation and control 1 [Source:HGNC Symbol;Acc:HGNC:7899]</t>
  </si>
  <si>
    <t>ENSG00000122484</t>
  </si>
  <si>
    <t>RPAP2</t>
  </si>
  <si>
    <t>RNA polymerase II associated protein 2 [Source:HGNC Symbol;Acc:HGNC:25791]</t>
  </si>
  <si>
    <t>ENSG00000125910</t>
  </si>
  <si>
    <t>S1PR4</t>
  </si>
  <si>
    <t>sphingosine-1-phosphate receptor 4 [Source:HGNC Symbol;Acc:HGNC:3170]</t>
  </si>
  <si>
    <t>ENSG00000277053</t>
  </si>
  <si>
    <t>GTF2IP1</t>
  </si>
  <si>
    <t>general transcription factor IIi pseudogene 1 [Source:HGNC Symbol;Acc:HGNC:4660]</t>
  </si>
  <si>
    <t>ENSG00000102445</t>
  </si>
  <si>
    <t>RUBCNL</t>
  </si>
  <si>
    <t>RUN and cysteine rich domain containing beclin 1 interacting protein like [Source:HGNC Symbol;Acc:HGNC:20420]</t>
  </si>
  <si>
    <t>ENSG00000126970</t>
  </si>
  <si>
    <t>ZC4H2</t>
  </si>
  <si>
    <t>zinc finger C4H2-type containing [Source:HGNC Symbol;Acc:HGNC:24931]</t>
  </si>
  <si>
    <t>ENSG00000166557</t>
  </si>
  <si>
    <t>TMED3</t>
  </si>
  <si>
    <t>transmembrane p24 trafficking protein 3 [Source:HGNC Symbol;Acc:HGNC:28889]</t>
  </si>
  <si>
    <t>ENSG00000143847</t>
  </si>
  <si>
    <t>PPFIA4</t>
  </si>
  <si>
    <t>PTPRF interacting protein alpha 4 [Source:HGNC Symbol;Acc:HGNC:9248]</t>
  </si>
  <si>
    <t>ENSG00000188828</t>
  </si>
  <si>
    <t>GLRA4</t>
  </si>
  <si>
    <t>glycine receptor alpha 4 [Source:HGNC Symbol;Acc:HGNC:31715]</t>
  </si>
  <si>
    <t>ENSG00000172482</t>
  </si>
  <si>
    <t>AGXT</t>
  </si>
  <si>
    <t>alanine--glyoxylate and serine--pyruvate aminotransferase [Source:HGNC Symbol;Acc:HGNC:341]</t>
  </si>
  <si>
    <t>ENSG00000278205</t>
  </si>
  <si>
    <t>AC092447.10</t>
  </si>
  <si>
    <t>zinc finger protein 195 (ZNF195) pseudogene</t>
  </si>
  <si>
    <t>ENSG00000119547</t>
  </si>
  <si>
    <t>ONECUT2</t>
  </si>
  <si>
    <t>one cut homeobox 2 [Source:HGNC Symbol;Acc:HGNC:8139]</t>
  </si>
  <si>
    <t>ENSG00000269242</t>
  </si>
  <si>
    <t>AC010422.3</t>
  </si>
  <si>
    <t>ENSG00000278599</t>
  </si>
  <si>
    <t>TBC1D3E</t>
  </si>
  <si>
    <t>TBC1 domain family member 3E [Source:HGNC Symbol;Acc:HGNC:27071]</t>
  </si>
  <si>
    <t>ENSG00000275969</t>
  </si>
  <si>
    <t>SPATA31A3</t>
  </si>
  <si>
    <t>SPATA31 subfamily A member 3 [Source:HGNC Symbol;Acc:HGNC:32003]</t>
  </si>
  <si>
    <t>ENSG00000077080</t>
  </si>
  <si>
    <t>ACTL6B</t>
  </si>
  <si>
    <t>actin like 6B [Source:HGNC Symbol;Acc:HGNC:160]</t>
  </si>
  <si>
    <t>ENSG00000143248</t>
  </si>
  <si>
    <t>RGS5</t>
  </si>
  <si>
    <t>regulator of G protein signaling 5 [Source:HGNC Symbol;Acc:HGNC:10001]</t>
  </si>
  <si>
    <t>ENSG00000134986</t>
  </si>
  <si>
    <t>NREP</t>
  </si>
  <si>
    <t>neuronal regeneration related protein [Source:HGNC Symbol;Acc:HGNC:16834]</t>
  </si>
  <si>
    <t>ENSG00000091592</t>
  </si>
  <si>
    <t>NLRP1</t>
  </si>
  <si>
    <t>NLR family pyrin domain containing 1 [Source:HGNC Symbol;Acc:HGNC:14374]</t>
  </si>
  <si>
    <t>ENSG00000110651</t>
  </si>
  <si>
    <t>CD81</t>
  </si>
  <si>
    <t>CD81 molecule [Source:HGNC Symbol;Acc:HGNC:1701]</t>
  </si>
  <si>
    <t>ENSG00000275035</t>
  </si>
  <si>
    <t>CCDC92</t>
  </si>
  <si>
    <t>coiled-coil domain containing 92 [Source:HGNC Symbol;Acc:HGNC:29563]</t>
  </si>
  <si>
    <t>ENSG00000196290</t>
  </si>
  <si>
    <t>NIF3L1</t>
  </si>
  <si>
    <t>NGG1 interacting factor 3 like 1 [Source:HGNC Symbol;Acc:HGNC:13390]</t>
  </si>
  <si>
    <t>ENSG00000171680</t>
  </si>
  <si>
    <t>PLEKHG5</t>
  </si>
  <si>
    <t>pleckstrin homology and RhoGEF domain containing G5 [Source:HGNC Symbol;Acc:HGNC:29105]</t>
  </si>
  <si>
    <t>ENSG00000204623</t>
  </si>
  <si>
    <t>ZNRD1ASP</t>
  </si>
  <si>
    <t>zinc ribbon domain containing 1 antisense, pseudogene [Source:HGNC Symbol;Acc:HGNC:13924]</t>
  </si>
  <si>
    <t>ENSG00000016864</t>
  </si>
  <si>
    <t>GLT8D1</t>
  </si>
  <si>
    <t>glycosyltransferase 8 domain containing 1 [Source:HGNC Symbol;Acc:HGNC:24870]</t>
  </si>
  <si>
    <t>ENSG00000036448</t>
  </si>
  <si>
    <t>MYOM2</t>
  </si>
  <si>
    <t>myomesin 2 [Source:HGNC Symbol;Acc:HGNC:7614]</t>
  </si>
  <si>
    <t>ENSG00000102780</t>
  </si>
  <si>
    <t>DGKH</t>
  </si>
  <si>
    <t>diacylglycerol kinase eta [Source:HGNC Symbol;Acc:HGNC:2854]</t>
  </si>
  <si>
    <t>ENSG00000177045</t>
  </si>
  <si>
    <t>SIX5</t>
  </si>
  <si>
    <t>SIX homeobox 5 [Source:HGNC Symbol;Acc:HGNC:10891]</t>
  </si>
  <si>
    <t>ENSG00000278211</t>
  </si>
  <si>
    <t>TRIM69</t>
  </si>
  <si>
    <t>tripartite motif containing 69 [Source:HGNC Symbol;Acc:HGNC:17857]</t>
  </si>
  <si>
    <t>ENSG00000255583</t>
  </si>
  <si>
    <t>AC084357.3</t>
  </si>
  <si>
    <t>T-box 20 (TBX20) pseudogene</t>
  </si>
  <si>
    <t>ENSG00000164303</t>
  </si>
  <si>
    <t>ENPP6</t>
  </si>
  <si>
    <t>ectonucleotide pyrophosphatase/phosphodiesterase 6 [Source:HGNC Symbol;Acc:HGNC:23409]</t>
  </si>
  <si>
    <t>ENSG00000169554</t>
  </si>
  <si>
    <t>ZEB2</t>
  </si>
  <si>
    <t>zinc finger E-box binding homeobox 2 [Source:HGNC Symbol;Acc:HGNC:14881]</t>
  </si>
  <si>
    <t>ENSG00000173890</t>
  </si>
  <si>
    <t>GPR160</t>
  </si>
  <si>
    <t>G protein-coupled receptor 160 [Source:HGNC Symbol;Acc:HGNC:23693]</t>
  </si>
  <si>
    <t>ENSG00000123219</t>
  </si>
  <si>
    <t>CENPK</t>
  </si>
  <si>
    <t>centromere protein K [Source:HGNC Symbol;Acc:HGNC:29479]</t>
  </si>
  <si>
    <t>ENSG00000103522</t>
  </si>
  <si>
    <t>IL21R</t>
  </si>
  <si>
    <t>interleukin 21 receptor [Source:HGNC Symbol;Acc:HGNC:6006]</t>
  </si>
  <si>
    <t>ENSG00000164691</t>
  </si>
  <si>
    <t>TAGAP</t>
  </si>
  <si>
    <t>T cell activation RhoGTPase activating protein [Source:HGNC Symbol;Acc:HGNC:15669]</t>
  </si>
  <si>
    <t>ENSG00000100593</t>
  </si>
  <si>
    <t>ISM2</t>
  </si>
  <si>
    <t>isthmin 2 [Source:HGNC Symbol;Acc:HGNC:23176]</t>
  </si>
  <si>
    <t>ENSG00000113263</t>
  </si>
  <si>
    <t>ITK</t>
  </si>
  <si>
    <t>IL2 inducible T cell kinase [Source:HGNC Symbol;Acc:HGNC:6171]</t>
  </si>
  <si>
    <t>ENSG00000123560</t>
  </si>
  <si>
    <t>PLP1</t>
  </si>
  <si>
    <t>proteolipid protein 1 [Source:HGNC Symbol;Acc:HGNC:9086]</t>
  </si>
  <si>
    <t>ENSG00000196418</t>
  </si>
  <si>
    <t>ZNF124</t>
  </si>
  <si>
    <t>zinc finger protein 124 [Source:HGNC Symbol;Acc:HGNC:12907]</t>
  </si>
  <si>
    <t>ENSG00000161807</t>
  </si>
  <si>
    <t>OR7G1</t>
  </si>
  <si>
    <t>olfactory receptor family 7 subfamily G member 1 [Source:HGNC Symbol;Acc:HGNC:8465]</t>
  </si>
  <si>
    <t>ENSG00000176894</t>
  </si>
  <si>
    <t>PXMP2</t>
  </si>
  <si>
    <t>peroxisomal membrane protein 2 [Source:HGNC Symbol;Acc:HGNC:9716]</t>
  </si>
  <si>
    <t>ENSG00000214114</t>
  </si>
  <si>
    <t>MYCBP</t>
  </si>
  <si>
    <t>MYC binding protein [Source:HGNC Symbol;Acc:HGNC:7554]</t>
  </si>
  <si>
    <t>ENSG00000004809</t>
  </si>
  <si>
    <t>SLC22A16</t>
  </si>
  <si>
    <t>solute carrier family 22 member 16 [Source:HGNC Symbol;Acc:HGNC:20302]</t>
  </si>
  <si>
    <t>ENSG00000196611</t>
  </si>
  <si>
    <t>MMP1</t>
  </si>
  <si>
    <t>matrix metallopeptidase 1 [Source:HGNC Symbol;Acc:HGNC:7155]</t>
  </si>
  <si>
    <t>ENSG00000253293</t>
  </si>
  <si>
    <t>HOXA10</t>
  </si>
  <si>
    <t>homeobox A10 [Source:HGNC Symbol;Acc:HGNC:5100]</t>
  </si>
  <si>
    <t>ENSG00000224313</t>
  </si>
  <si>
    <t>DXO</t>
  </si>
  <si>
    <t>decapping exoribonuclease [Source:HGNC Symbol;Acc:HGNC:2992]</t>
  </si>
  <si>
    <t>ENSG00000130772</t>
  </si>
  <si>
    <t>MED18</t>
  </si>
  <si>
    <t>mediator complex subunit 18 [Source:HGNC Symbol;Acc:HGNC:25944]</t>
  </si>
  <si>
    <t>ENSG00000196204</t>
  </si>
  <si>
    <t>RNF216P1</t>
  </si>
  <si>
    <t>ring finger protein 216 pseudogene 1 [Source:HGNC Symbol;Acc:HGNC:33610]</t>
  </si>
  <si>
    <t>ENSG00000171877</t>
  </si>
  <si>
    <t>FRMD5</t>
  </si>
  <si>
    <t>FERM domain containing 5 [Source:HGNC Symbol;Acc:HGNC:28214]</t>
  </si>
  <si>
    <t>ENSG00000152661</t>
  </si>
  <si>
    <t>GJA1</t>
  </si>
  <si>
    <t>gap junction protein alpha 1 [Source:HGNC Symbol;Acc:HGNC:4274]</t>
  </si>
  <si>
    <t>ENSG00000285799</t>
  </si>
  <si>
    <t>AL645929.2</t>
  </si>
  <si>
    <t>MHC class I polypeptide-related sequence F pseudogene</t>
  </si>
  <si>
    <t>ENSG00000122406</t>
  </si>
  <si>
    <t>RPL5</t>
  </si>
  <si>
    <t>ribosomal protein L5 [Source:HGNC Symbol;Acc:HGNC:10360]</t>
  </si>
  <si>
    <t>ENSG00000131732</t>
  </si>
  <si>
    <t>ZCCHC9</t>
  </si>
  <si>
    <t>zinc finger CCHC-type containing 9 [Source:HGNC Symbol;Acc:HGNC:25424]</t>
  </si>
  <si>
    <t>ENSG00000178568</t>
  </si>
  <si>
    <t>ERBB4</t>
  </si>
  <si>
    <t>erb-b2 receptor tyrosine kinase 4 [Source:HGNC Symbol;Acc:HGNC:3432]</t>
  </si>
  <si>
    <t>ENSG00000100711</t>
  </si>
  <si>
    <t>ZFYVE21</t>
  </si>
  <si>
    <t>zinc finger FYVE-type containing 21 [Source:HGNC Symbol;Acc:HGNC:20760]</t>
  </si>
  <si>
    <t>ENSG00000154781</t>
  </si>
  <si>
    <t>CCDC174</t>
  </si>
  <si>
    <t>coiled-coil domain containing 174 [Source:HGNC Symbol;Acc:HGNC:28033]</t>
  </si>
  <si>
    <t>ENSG00000102678</t>
  </si>
  <si>
    <t>FGF9</t>
  </si>
  <si>
    <t>fibroblast growth factor 9 [Source:HGNC Symbol;Acc:HGNC:3687]</t>
  </si>
  <si>
    <t>ENSG00000078098</t>
  </si>
  <si>
    <t>FAP</t>
  </si>
  <si>
    <t>fibroblast activation protein alpha [Source:HGNC Symbol;Acc:HGNC:3590]</t>
  </si>
  <si>
    <t>ENSG00000249244</t>
  </si>
  <si>
    <t>AC110373.1</t>
  </si>
  <si>
    <t>glycerol kinase 2 pseudogene</t>
  </si>
  <si>
    <t>ENSG00000282130</t>
  </si>
  <si>
    <t>NSMCE3</t>
  </si>
  <si>
    <t>NSE3 homolog, SMC5-SMC6 complex component [Source:HGNC Symbol;Acc:HGNC:7677]</t>
  </si>
  <si>
    <t>ENSG00000108830</t>
  </si>
  <si>
    <t>RND2</t>
  </si>
  <si>
    <t>Rho family GTPase 2 [Source:HGNC Symbol;Acc:HGNC:18315]</t>
  </si>
  <si>
    <t>ENSG00000171603</t>
  </si>
  <si>
    <t>CLSTN1</t>
  </si>
  <si>
    <t>calsyntenin 1 [Source:HGNC Symbol;Acc:HGNC:17447]</t>
  </si>
  <si>
    <t>ENSG00000180481</t>
  </si>
  <si>
    <t>GLIPR1L2</t>
  </si>
  <si>
    <t>GLIPR1 like 2 [Source:HGNC Symbol;Acc:HGNC:28592]</t>
  </si>
  <si>
    <t>ENSG00000184698</t>
  </si>
  <si>
    <t>OR51M1</t>
  </si>
  <si>
    <t>olfactory receptor family 51 subfamily M member 1 [Source:HGNC Symbol;Acc:HGNC:14847]</t>
  </si>
  <si>
    <t>ENSG00000158486</t>
  </si>
  <si>
    <t>DNAH3</t>
  </si>
  <si>
    <t>dynein axonemal heavy chain 3 [Source:HGNC Symbol;Acc:HGNC:2949]</t>
  </si>
  <si>
    <t>ENSG00000165219</t>
  </si>
  <si>
    <t>GAPVD1</t>
  </si>
  <si>
    <t>GTPase activating protein and VPS9 domains 1 [Source:HGNC Symbol;Acc:HGNC:23375]</t>
  </si>
  <si>
    <t>ENSG00000089094</t>
  </si>
  <si>
    <t>KDM2B</t>
  </si>
  <si>
    <t>lysine demethylase 2B [Source:HGNC Symbol;Acc:HGNC:13610]</t>
  </si>
  <si>
    <t>ENSG00000174130</t>
  </si>
  <si>
    <t>TLR6</t>
  </si>
  <si>
    <t>toll like receptor 6 [Source:HGNC Symbol;Acc:HGNC:16711]</t>
  </si>
  <si>
    <t>ENSG00000170464</t>
  </si>
  <si>
    <t>DNAJC18</t>
  </si>
  <si>
    <t>DnaJ heat shock protein family (Hsp40) member C18 [Source:HGNC Symbol;Acc:HGNC:28429]</t>
  </si>
  <si>
    <t>ENSG00000137691</t>
  </si>
  <si>
    <t>CFAP300</t>
  </si>
  <si>
    <t>cilia and flagella associated protein 300 [Source:HGNC Symbol;Acc:HGNC:28188]</t>
  </si>
  <si>
    <t>ENSG00000196865</t>
  </si>
  <si>
    <t>NHLRC2</t>
  </si>
  <si>
    <t>NHL repeat containing 2 [Source:HGNC Symbol;Acc:HGNC:24731]</t>
  </si>
  <si>
    <t>ENSG00000255303</t>
  </si>
  <si>
    <t>OR5BA1P</t>
  </si>
  <si>
    <t>olfactory receptor family 5 subfamily BA member 1 pseudogene [Source:HGNC Symbol;Acc:HGNC:15270]</t>
  </si>
  <si>
    <t>ENSG00000124613</t>
  </si>
  <si>
    <t>ZNF391</t>
  </si>
  <si>
    <t>zinc finger protein 391 [Source:HGNC Symbol;Acc:HGNC:18779]</t>
  </si>
  <si>
    <t>ENSG00000005889</t>
  </si>
  <si>
    <t>ZFX</t>
  </si>
  <si>
    <t>zinc finger protein X-linked [Source:HGNC Symbol;Acc:HGNC:12869]</t>
  </si>
  <si>
    <t>ENSG00000260078</t>
  </si>
  <si>
    <t>AC007342.3</t>
  </si>
  <si>
    <t>u3 small nucleolar ribonucleoprotein protein MPP10-like [Source:NCBI gene;Acc:643802]</t>
  </si>
  <si>
    <t>ENSG00000142182</t>
  </si>
  <si>
    <t>DNMT3L</t>
  </si>
  <si>
    <t>DNA methyltransferase 3 like [Source:HGNC Symbol;Acc:HGNC:2980]</t>
  </si>
  <si>
    <t>ENSG00000116132</t>
  </si>
  <si>
    <t>PRRX1</t>
  </si>
  <si>
    <t>paired related homeobox 1 [Source:HGNC Symbol;Acc:HGNC:9142]</t>
  </si>
  <si>
    <t>ENSG00000143494</t>
  </si>
  <si>
    <t>VASH2</t>
  </si>
  <si>
    <t>vasohibin 2 [Source:HGNC Symbol;Acc:HGNC:25723]</t>
  </si>
  <si>
    <t>ENSG00000069493</t>
  </si>
  <si>
    <t>CLEC2D</t>
  </si>
  <si>
    <t>C-type lectin domain family 2 member D [Source:HGNC Symbol;Acc:HGNC:14351]</t>
  </si>
  <si>
    <t>ENSG00000080839</t>
  </si>
  <si>
    <t>RBL1</t>
  </si>
  <si>
    <t>RB transcriptional corepressor like 1 [Source:HGNC Symbol;Acc:HGNC:9893]</t>
  </si>
  <si>
    <t>ENSG00000138160</t>
  </si>
  <si>
    <t>KIF11</t>
  </si>
  <si>
    <t>kinesin family member 11 [Source:HGNC Symbol;Acc:HGNC:6388]</t>
  </si>
  <si>
    <t>ENSG00000041515</t>
  </si>
  <si>
    <t>MYO16</t>
  </si>
  <si>
    <t>myosin XVI [Source:HGNC Symbol;Acc:HGNC:29822]</t>
  </si>
  <si>
    <t>ENSG00000157429</t>
  </si>
  <si>
    <t>ZNF19</t>
  </si>
  <si>
    <t>zinc finger protein 19 [Source:HGNC Symbol;Acc:HGNC:12981]</t>
  </si>
  <si>
    <t>ENSG00000101974</t>
  </si>
  <si>
    <t>ATP11C</t>
  </si>
  <si>
    <t>ATPase phospholipid transporting 11C [Source:HGNC Symbol;Acc:HGNC:13554]</t>
  </si>
  <si>
    <t>ENSG00000242550</t>
  </si>
  <si>
    <t>SERPINB10</t>
  </si>
  <si>
    <t>serpin family B member 10 [Source:HGNC Symbol;Acc:HGNC:8942]</t>
  </si>
  <si>
    <t>ENSG00000180828</t>
  </si>
  <si>
    <t>BHLHE22</t>
  </si>
  <si>
    <t>basic helix-loop-helix family member e22 [Source:HGNC Symbol;Acc:HGNC:11963]</t>
  </si>
  <si>
    <t>ENSG00000166780</t>
  </si>
  <si>
    <t>C16orf45</t>
  </si>
  <si>
    <t>chromosome 16 open reading frame 45 [Source:HGNC Symbol;Acc:HGNC:19213]</t>
  </si>
  <si>
    <t>ENSG00000136002</t>
  </si>
  <si>
    <t>ARHGEF4</t>
  </si>
  <si>
    <t>Rho guanine nucleotide exchange factor 4 [Source:HGNC Symbol;Acc:HGNC:684]</t>
  </si>
  <si>
    <t>ENSG00000241935</t>
  </si>
  <si>
    <t>HOGA1</t>
  </si>
  <si>
    <t>4-hydroxy-2-oxoglutarate aldolase 1 [Source:HGNC Symbol;Acc:HGNC:25155]</t>
  </si>
  <si>
    <t>ENSG00000121577</t>
  </si>
  <si>
    <t>POPDC2</t>
  </si>
  <si>
    <t>popeye domain containing 2 [Source:HGNC Symbol;Acc:HGNC:17648]</t>
  </si>
  <si>
    <t>ENSG00000172171</t>
  </si>
  <si>
    <t>TEFM</t>
  </si>
  <si>
    <t>transcription elongation factor, mitochondrial [Source:HGNC Symbol;Acc:HGNC:26223]</t>
  </si>
  <si>
    <t>ENSG00000204653</t>
  </si>
  <si>
    <t>ASPDH</t>
  </si>
  <si>
    <t>aspartate dehydrogenase domain containing [Source:HGNC Symbol;Acc:HGNC:33856]</t>
  </si>
  <si>
    <t>ENSG00000127920</t>
  </si>
  <si>
    <t>GNG11</t>
  </si>
  <si>
    <t>G protein subunit gamma 11 [Source:HGNC Symbol;Acc:HGNC:4403]</t>
  </si>
  <si>
    <t>ENSG00000281690</t>
  </si>
  <si>
    <t>ADAMTS12</t>
  </si>
  <si>
    <t>ADAM metallopeptidase with thrombospondin type 1 motif 12 [Source:HGNC Symbol;Acc:HGNC:14605]</t>
  </si>
  <si>
    <t>ENSG00000118503</t>
  </si>
  <si>
    <t>TNFAIP3</t>
  </si>
  <si>
    <t>TNF alpha induced protein 3 [Source:HGNC Symbol;Acc:HGNC:11896]</t>
  </si>
  <si>
    <t>ENSG00000162490</t>
  </si>
  <si>
    <t>DRAXIN</t>
  </si>
  <si>
    <t>dorsal inhibitory axon guidance protein [Source:HGNC Symbol;Acc:HGNC:25054]</t>
  </si>
  <si>
    <t>ENSG00000188738</t>
  </si>
  <si>
    <t>FSIP2</t>
  </si>
  <si>
    <t>fibrous sheath interacting protein 2 [Source:HGNC Symbol;Acc:HGNC:21675]</t>
  </si>
  <si>
    <t>ENSG00000285991</t>
  </si>
  <si>
    <t>AL355312.5</t>
  </si>
  <si>
    <t>ENSG00000166573</t>
  </si>
  <si>
    <t>GALR1</t>
  </si>
  <si>
    <t>galanin receptor 1 [Source:HGNC Symbol;Acc:HGNC:4132]</t>
  </si>
  <si>
    <t>ENSG00000124831</t>
  </si>
  <si>
    <t>LRRFIP1</t>
  </si>
  <si>
    <t>LRR binding FLII interacting protein 1 [Source:HGNC Symbol;Acc:HGNC:6702]</t>
  </si>
  <si>
    <t>ENSG00000163687</t>
  </si>
  <si>
    <t>DNASE1L3</t>
  </si>
  <si>
    <t>deoxyribonuclease 1 like 3 [Source:HGNC Symbol;Acc:HGNC:2959]</t>
  </si>
  <si>
    <t>ENSG00000128891</t>
  </si>
  <si>
    <t>CCDC32</t>
  </si>
  <si>
    <t>coiled-coil domain containing 32 [Source:HGNC Symbol;Acc:HGNC:28295]</t>
  </si>
  <si>
    <t>ENSG00000058091</t>
  </si>
  <si>
    <t>CDK14</t>
  </si>
  <si>
    <t>cyclin dependent kinase 14 [Source:HGNC Symbol;Acc:HGNC:8883]</t>
  </si>
  <si>
    <t>ENSG00000170113</t>
  </si>
  <si>
    <t>NIPA1</t>
  </si>
  <si>
    <t>NIPA magnesium transporter 1 [Source:HGNC Symbol;Acc:HGNC:17043]</t>
  </si>
  <si>
    <t>ENSG00000122257</t>
  </si>
  <si>
    <t>RBBP6</t>
  </si>
  <si>
    <t>RB binding protein 6, ubiquitin ligase [Source:HGNC Symbol;Acc:HGNC:9889]</t>
  </si>
  <si>
    <t>ENSG00000277998</t>
  </si>
  <si>
    <t>AC107075.1</t>
  </si>
  <si>
    <t>eukaryotic translation initiation factor 3, subunit E (EIF3E) pseudogene</t>
  </si>
  <si>
    <t>ENSG00000161929</t>
  </si>
  <si>
    <t>SCIMP</t>
  </si>
  <si>
    <t>SLP adaptor and CSK interacting membrane protein [Source:HGNC Symbol;Acc:HGNC:33504]</t>
  </si>
  <si>
    <t>ENSG00000196517</t>
  </si>
  <si>
    <t>SLC6A9</t>
  </si>
  <si>
    <t>solute carrier family 6 member 9 [Source:HGNC Symbol;Acc:HGNC:11056]</t>
  </si>
  <si>
    <t>ENSG00000114638</t>
  </si>
  <si>
    <t>UPK1B</t>
  </si>
  <si>
    <t>uroplakin 1B [Source:HGNC Symbol;Acc:HGNC:12578]</t>
  </si>
  <si>
    <t>ENSG00000198795</t>
  </si>
  <si>
    <t>ZNF521</t>
  </si>
  <si>
    <t>zinc finger protein 521 [Source:HGNC Symbol;Acc:HGNC:24605]</t>
  </si>
  <si>
    <t>ENSG00000164985</t>
  </si>
  <si>
    <t>PSIP1</t>
  </si>
  <si>
    <t>PC4 and SFRS1 interacting protein 1 [Source:HGNC Symbol;Acc:HGNC:9527]</t>
  </si>
  <si>
    <t>ENSG00000180340</t>
  </si>
  <si>
    <t>FZD2</t>
  </si>
  <si>
    <t>frizzled class receptor 2 [Source:HGNC Symbol;Acc:HGNC:4040]</t>
  </si>
  <si>
    <t>ENSG00000165588</t>
  </si>
  <si>
    <t>OTX2</t>
  </si>
  <si>
    <t>orthodenticle homeobox 2 [Source:HGNC Symbol;Acc:HGNC:8522]</t>
  </si>
  <si>
    <t>ENSG00000070915</t>
  </si>
  <si>
    <t>SLC12A3</t>
  </si>
  <si>
    <t>solute carrier family 12 member 3 [Source:HGNC Symbol;Acc:HGNC:10912]</t>
  </si>
  <si>
    <t>ENSG00000139865</t>
  </si>
  <si>
    <t>TTC6</t>
  </si>
  <si>
    <t>tetratricopeptide repeat domain 6 [Source:HGNC Symbol;Acc:HGNC:19739]</t>
  </si>
  <si>
    <t>ENSG00000140798</t>
  </si>
  <si>
    <t>ABCC12</t>
  </si>
  <si>
    <t>ATP binding cassette subfamily C member 12 [Source:HGNC Symbol;Acc:HGNC:14640]</t>
  </si>
  <si>
    <t>ENSG00000227454</t>
  </si>
  <si>
    <t>MTND4P30</t>
  </si>
  <si>
    <t>MT-ND4 pseudogene 30 [Source:HGNC Symbol;Acc:HGNC:42217]</t>
  </si>
  <si>
    <t>N-ethylmaleimide sensitive factor, vesicle fusing ATPase [Source:HGNC Symbol;Acc:HGNC:8016]</t>
  </si>
  <si>
    <t>ENSG00000100297</t>
  </si>
  <si>
    <t>MCM5</t>
  </si>
  <si>
    <t>minichromosome maintenance complex component 5 [Source:HGNC Symbol;Acc:HGNC:6948]</t>
  </si>
  <si>
    <t>ENSG00000113205</t>
  </si>
  <si>
    <t>PCDHB3</t>
  </si>
  <si>
    <t>protocadherin beta 3 [Source:HGNC Symbol;Acc:HGNC:8688]</t>
  </si>
  <si>
    <t>ENSG00000142621</t>
  </si>
  <si>
    <t>FHAD1</t>
  </si>
  <si>
    <t>forkhead associated phosphopeptide binding domain 1 [Source:HGNC Symbol;Acc:HGNC:29408]</t>
  </si>
  <si>
    <t>ENSG00000160161</t>
  </si>
  <si>
    <t>CILP2</t>
  </si>
  <si>
    <t>cartilage intermediate layer protein 2 [Source:HGNC Symbol;Acc:HGNC:24213]</t>
  </si>
  <si>
    <t>ENSG00000136206</t>
  </si>
  <si>
    <t>SPDYE1</t>
  </si>
  <si>
    <t>speedy/RINGO cell cycle regulator family member E1 [Source:HGNC Symbol;Acc:HGNC:16408]</t>
  </si>
  <si>
    <t>ENSG00000196131</t>
  </si>
  <si>
    <t>VN1R2</t>
  </si>
  <si>
    <t>vomeronasal 1 receptor 2 [Source:HGNC Symbol;Acc:HGNC:19872]</t>
  </si>
  <si>
    <t>ENSG00000196584</t>
  </si>
  <si>
    <t>XRCC2</t>
  </si>
  <si>
    <t>X-ray repair cross complementing 2 [Source:HGNC Symbol;Acc:HGNC:12829]</t>
  </si>
  <si>
    <t>ENSG00000273540</t>
  </si>
  <si>
    <t>AGBL1</t>
  </si>
  <si>
    <t>ATP/GTP binding protein like 1 [Source:HGNC Symbol;Acc:HGNC:26504]</t>
  </si>
  <si>
    <t>ENSG00000139921</t>
  </si>
  <si>
    <t>TMX1</t>
  </si>
  <si>
    <t>thioredoxin related transmembrane protein 1 [Source:HGNC Symbol;Acc:HGNC:15487]</t>
  </si>
  <si>
    <t>ENSG00000161381</t>
  </si>
  <si>
    <t>PLXDC1</t>
  </si>
  <si>
    <t>plexin domain containing 1 [Source:HGNC Symbol;Acc:HGNC:20945]</t>
  </si>
  <si>
    <t>ENSG00000113734</t>
  </si>
  <si>
    <t>BNIP1</t>
  </si>
  <si>
    <t>BCL2 interacting protein 1 [Source:HGNC Symbol;Acc:HGNC:1082]</t>
  </si>
  <si>
    <t>ENSG00000197550</t>
  </si>
  <si>
    <t>AL359955.1</t>
  </si>
  <si>
    <t>zinc finger pseudogene</t>
  </si>
  <si>
    <t>ENSG00000277033</t>
  </si>
  <si>
    <t>B3GNTL1</t>
  </si>
  <si>
    <t>UDP-GlcNAc:betaGal beta-1,3-N-acetylglucosaminyltransferase like 1 [Source:HGNC Symbol;Acc:HGNC:21727]</t>
  </si>
  <si>
    <t>ENSG00000002586</t>
  </si>
  <si>
    <t>CD99</t>
  </si>
  <si>
    <t>CD99 molecule (Xg blood group) [Source:HGNC Symbol;Acc:HGNC:7082]</t>
  </si>
  <si>
    <t>ENSG00000111581</t>
  </si>
  <si>
    <t>NUP107</t>
  </si>
  <si>
    <t>nucleoporin 107 [Source:HGNC Symbol;Acc:HGNC:29914]</t>
  </si>
  <si>
    <t>ENSG00000189045</t>
  </si>
  <si>
    <t>ANKDD1B</t>
  </si>
  <si>
    <t>ankyrin repeat and death domain containing 1B [Source:HGNC Symbol;Acc:HGNC:32525]</t>
  </si>
  <si>
    <t>ENSG00000104147</t>
  </si>
  <si>
    <t>OIP5</t>
  </si>
  <si>
    <t>Opa interacting protein 5 [Source:HGNC Symbol;Acc:HGNC:20300]</t>
  </si>
  <si>
    <t>ENSG00000081320</t>
  </si>
  <si>
    <t>STK17B</t>
  </si>
  <si>
    <t>serine/threonine kinase 17b [Source:HGNC Symbol;Acc:HGNC:11396]</t>
  </si>
  <si>
    <t>ENSG00000128606</t>
  </si>
  <si>
    <t>LRRC17</t>
  </si>
  <si>
    <t>leucine rich repeat containing 17 [Source:HGNC Symbol;Acc:HGNC:16895]</t>
  </si>
  <si>
    <t>ENSG00000100106</t>
  </si>
  <si>
    <t>TRIOBP</t>
  </si>
  <si>
    <t>TRIO and F-actin binding protein [Source:HGNC Symbol;Acc:HGNC:17009]</t>
  </si>
  <si>
    <t>ENSG00000158747</t>
  </si>
  <si>
    <t>NBL1</t>
  </si>
  <si>
    <t>NBL1, DAN family BMP antagonist [Source:HGNC Symbol;Acc:HGNC:7650]</t>
  </si>
  <si>
    <t>ENSG00000125703</t>
  </si>
  <si>
    <t>ATG4C</t>
  </si>
  <si>
    <t>autophagy related 4C cysteine peptidase [Source:HGNC Symbol;Acc:HGNC:16040]</t>
  </si>
  <si>
    <t>ENSG00000090534</t>
  </si>
  <si>
    <t>THPO</t>
  </si>
  <si>
    <t>thrombopoietin [Source:HGNC Symbol;Acc:HGNC:11795]</t>
  </si>
  <si>
    <t>ENSG00000185338</t>
  </si>
  <si>
    <t>SOCS1</t>
  </si>
  <si>
    <t>suppressor of cytokine signaling 1 [Source:HGNC Symbol;Acc:HGNC:19383]</t>
  </si>
  <si>
    <t>ENSG00000109805</t>
  </si>
  <si>
    <t>NCAPG</t>
  </si>
  <si>
    <t>non-SMC condensin I complex subunit G [Source:HGNC Symbol;Acc:HGNC:24304]</t>
  </si>
  <si>
    <t>ENSG00000178105</t>
  </si>
  <si>
    <t>DDX10</t>
  </si>
  <si>
    <t>DEAD-box helicase 10 [Source:HGNC Symbol;Acc:HGNC:2735]</t>
  </si>
  <si>
    <t>ENSG00000143387</t>
  </si>
  <si>
    <t>CTSK</t>
  </si>
  <si>
    <t>cathepsin K [Source:HGNC Symbol;Acc:HGNC:2536]</t>
  </si>
  <si>
    <t>ENSG00000278032</t>
  </si>
  <si>
    <t>LY6E</t>
  </si>
  <si>
    <t>lymphocyte antigen 6 family member E [Source:HGNC Symbol;Acc:HGNC:6727]</t>
  </si>
  <si>
    <t>ENSG00000139832</t>
  </si>
  <si>
    <t>RAB20</t>
  </si>
  <si>
    <t>RAB20, member RAS oncogene family [Source:HGNC Symbol;Acc:HGNC:18260]</t>
  </si>
  <si>
    <t>ENSG00000117228</t>
  </si>
  <si>
    <t>GBP1</t>
  </si>
  <si>
    <t>guanylate binding protein 1 [Source:HGNC Symbol;Acc:HGNC:4182]</t>
  </si>
  <si>
    <t>ENSG00000197958</t>
  </si>
  <si>
    <t>RPL12</t>
  </si>
  <si>
    <t>ribosomal protein L12 [Source:HGNC Symbol;Acc:HGNC:10302]</t>
  </si>
  <si>
    <t>ENSG00000136938</t>
  </si>
  <si>
    <t>ANP32B</t>
  </si>
  <si>
    <t>acidic nuclear phosphoprotein 32 family member B [Source:HGNC Symbol;Acc:HGNC:16677]</t>
  </si>
  <si>
    <t>ENSG00000163453</t>
  </si>
  <si>
    <t>IGFBP7</t>
  </si>
  <si>
    <t>insulin like growth factor binding protein 7 [Source:HGNC Symbol;Acc:HGNC:5476]</t>
  </si>
  <si>
    <t>ENSG00000215277</t>
  </si>
  <si>
    <t>RNF212B</t>
  </si>
  <si>
    <t>ring finger protein 212B [Source:HGNC Symbol;Acc:HGNC:20438]</t>
  </si>
  <si>
    <t>ENSG00000130032</t>
  </si>
  <si>
    <t>PRRG3</t>
  </si>
  <si>
    <t>proline rich and Gla domain 3 [Source:HGNC Symbol;Acc:HGNC:30798]</t>
  </si>
  <si>
    <t>ENSG00000100234</t>
  </si>
  <si>
    <t>TIMP3</t>
  </si>
  <si>
    <t>TIMP metallopeptidase inhibitor 3 [Source:HGNC Symbol;Acc:HGNC:11822]</t>
  </si>
  <si>
    <t>ENSG00000144057</t>
  </si>
  <si>
    <t>ST6GAL2</t>
  </si>
  <si>
    <t>ST6 beta-galactoside alpha-2,6-sialyltransferase 2 [Source:HGNC Symbol;Acc:HGNC:10861]</t>
  </si>
  <si>
    <t>ENSG00000258818</t>
  </si>
  <si>
    <t>RNASE4</t>
  </si>
  <si>
    <t>ribonuclease A family member 4 [Source:HGNC Symbol;Acc:HGNC:10047]</t>
  </si>
  <si>
    <t>ENSG00000185885</t>
  </si>
  <si>
    <t>IFITM1</t>
  </si>
  <si>
    <t>interferon induced transmembrane protein 1 [Source:HGNC Symbol;Acc:HGNC:5412]</t>
  </si>
  <si>
    <t>ENSG00000079931</t>
  </si>
  <si>
    <t>MOXD1</t>
  </si>
  <si>
    <t>monooxygenase DBH like 1 [Source:HGNC Symbol;Acc:HGNC:21063]</t>
  </si>
  <si>
    <t>ENSG00000152193</t>
  </si>
  <si>
    <t>RNF219</t>
  </si>
  <si>
    <t>ring finger protein 219 [Source:HGNC Symbol;Acc:HGNC:20308]</t>
  </si>
  <si>
    <t>ENSG00000168528</t>
  </si>
  <si>
    <t>SERINC2</t>
  </si>
  <si>
    <t>serine incorporator 2 [Source:HGNC Symbol;Acc:HGNC:23231]</t>
  </si>
  <si>
    <t>ENSG00000175048</t>
  </si>
  <si>
    <t>ZDHHC14</t>
  </si>
  <si>
    <t>zinc finger DHHC-type containing 14 [Source:HGNC Symbol;Acc:HGNC:20341]</t>
  </si>
  <si>
    <t>ENSG00000275214</t>
  </si>
  <si>
    <t>IFI27</t>
  </si>
  <si>
    <t>interferon alpha inducible protein 27 [Source:HGNC Symbol;Acc:HGNC:5397]</t>
  </si>
  <si>
    <t>ENSG00000276203</t>
  </si>
  <si>
    <t>ANKRD20A3</t>
  </si>
  <si>
    <t>ankyrin repeat domain 20 family member A3 [Source:HGNC Symbol;Acc:HGNC:31981]</t>
  </si>
  <si>
    <t>ENSG00000250722</t>
  </si>
  <si>
    <t>SELENOP</t>
  </si>
  <si>
    <t>selenoprotein P [Source:HGNC Symbol;Acc:HGNC:10751]</t>
  </si>
  <si>
    <t>ENSG00000113248</t>
  </si>
  <si>
    <t>PCDHB15</t>
  </si>
  <si>
    <t>protocadherin beta 15 [Source:HGNC Symbol;Acc:HGNC:8686]</t>
  </si>
  <si>
    <t>ENSG00000152932</t>
  </si>
  <si>
    <t>RAB3C</t>
  </si>
  <si>
    <t>RAB3C, member RAS oncogene family [Source:HGNC Symbol;Acc:HGNC:30269]</t>
  </si>
  <si>
    <t>ENSG00000114439</t>
  </si>
  <si>
    <t>BBX</t>
  </si>
  <si>
    <t>BBX, HMG-box containing [Source:HGNC Symbol;Acc:HGNC:14422]</t>
  </si>
  <si>
    <t>ENSG00000102174</t>
  </si>
  <si>
    <t>PHEX</t>
  </si>
  <si>
    <t>phosphate regulating endopeptidase homolog X-linked [Source:HGNC Symbol;Acc:HGNC:8918]</t>
  </si>
  <si>
    <t>ENSG00000142552</t>
  </si>
  <si>
    <t>RCN3</t>
  </si>
  <si>
    <t>reticulocalbin 3 [Source:HGNC Symbol;Acc:HGNC:21145]</t>
  </si>
  <si>
    <t>ENSG00000240065</t>
  </si>
  <si>
    <t>PSMB9</t>
  </si>
  <si>
    <t>proteasome subunit beta 9 [Source:HGNC Symbol;Acc:HGNC:9546]</t>
  </si>
  <si>
    <t>ENSG00000164087</t>
  </si>
  <si>
    <t>POC1A</t>
  </si>
  <si>
    <t>POC1 centriolar protein A [Source:HGNC Symbol;Acc:HGNC:24488]</t>
  </si>
  <si>
    <t>ENSG00000155511</t>
  </si>
  <si>
    <t>GRIA1</t>
  </si>
  <si>
    <t>glutamate ionotropic receptor AMPA type subunit 1 [Source:HGNC Symbol;Acc:HGNC:4571]</t>
  </si>
  <si>
    <t>ENSG00000006459</t>
  </si>
  <si>
    <t>KDM7A</t>
  </si>
  <si>
    <t>lysine demethylase 7A [Source:HGNC Symbol;Acc:HGNC:22224]</t>
  </si>
  <si>
    <t>ENSG00000165092</t>
  </si>
  <si>
    <t>ALDH1A1</t>
  </si>
  <si>
    <t>aldehyde dehydrogenase 1 family member A1 [Source:HGNC Symbol;Acc:HGNC:402]</t>
  </si>
  <si>
    <t>ENSG00000028528</t>
  </si>
  <si>
    <t>SNX1</t>
  </si>
  <si>
    <t>sorting nexin 1 [Source:HGNC Symbol;Acc:HGNC:11172]</t>
  </si>
  <si>
    <t>ENSG00000092969</t>
  </si>
  <si>
    <t>TGFB2</t>
  </si>
  <si>
    <t>transforming growth factor beta 2 [Source:HGNC Symbol;Acc:HGNC:11768]</t>
  </si>
  <si>
    <t>ENSG00000105953</t>
  </si>
  <si>
    <t>OGDH</t>
  </si>
  <si>
    <t>oxoglutarate dehydrogenase [Source:HGNC Symbol;Acc:HGNC:8124]</t>
  </si>
  <si>
    <t>ENSG00000234616</t>
  </si>
  <si>
    <t>JRK</t>
  </si>
  <si>
    <t>Jrk helix-turn-helix protein [Source:HGNC Symbol;Acc:HGNC:6199]</t>
  </si>
  <si>
    <t>ENSG00000150961</t>
  </si>
  <si>
    <t>SEC24D</t>
  </si>
  <si>
    <t>SEC24 homolog D, COPII coat complex component [Source:HGNC Symbol;Acc:HGNC:10706]</t>
  </si>
  <si>
    <t>ENSG00000129048</t>
  </si>
  <si>
    <t>ACKR4</t>
  </si>
  <si>
    <t>atypical chemokine receptor 4 [Source:HGNC Symbol;Acc:HGNC:1611]</t>
  </si>
  <si>
    <t>ENSG00000216490</t>
  </si>
  <si>
    <t>IFI30</t>
  </si>
  <si>
    <t>IFI30, lysosomal thiol reductase [Source:HGNC Symbol;Acc:HGNC:5398]</t>
  </si>
  <si>
    <t>ENSG00000282228</t>
  </si>
  <si>
    <t>PAM16</t>
  </si>
  <si>
    <t>presequence translocase associated motor 16 [Source:HGNC Symbol;Acc:HGNC:29679]</t>
  </si>
  <si>
    <t>ENSG00000256340</t>
  </si>
  <si>
    <t>ABCC6P1</t>
  </si>
  <si>
    <t>ATP binding cassette subfamily C member 6 pseudogene 1 [Source:HGNC Symbol;Acc:HGNC:33352]</t>
  </si>
  <si>
    <t>ENSG00000132386</t>
  </si>
  <si>
    <t>SERPINF1</t>
  </si>
  <si>
    <t>serpin family F member 1 [Source:HGNC Symbol;Acc:HGNC:8824]</t>
  </si>
  <si>
    <t>ENSG00000136235</t>
  </si>
  <si>
    <t>GPNMB</t>
  </si>
  <si>
    <t>glycoprotein nmb [Source:HGNC Symbol;Acc:HGNC:4462]</t>
  </si>
  <si>
    <t>ENSG00000064655</t>
  </si>
  <si>
    <t>EYA2</t>
  </si>
  <si>
    <t>EYA transcriptional coactivator and phosphatase 2 [Source:HGNC Symbol;Acc:HGNC:3520]</t>
  </si>
  <si>
    <t>ENSG00000114988</t>
  </si>
  <si>
    <t>LMAN2L</t>
  </si>
  <si>
    <t>lectin, mannose binding 2 like [Source:HGNC Symbol;Acc:HGNC:19263]</t>
  </si>
  <si>
    <t>ENSG00000171241</t>
  </si>
  <si>
    <t>SHCBP1</t>
  </si>
  <si>
    <t>SHC binding and spindle associated 1 [Source:HGNC Symbol;Acc:HGNC:29547]</t>
  </si>
  <si>
    <t>ENSG00000121542</t>
  </si>
  <si>
    <t>SEC22A</t>
  </si>
  <si>
    <t>SEC22 homolog A, vesicle trafficking protein [Source:HGNC Symbol;Acc:HGNC:20260]</t>
  </si>
  <si>
    <t>ENSG00000223532</t>
  </si>
  <si>
    <t>HLA-B</t>
  </si>
  <si>
    <t>major histocompatibility complex, class I, B [Source:HGNC Symbol;Acc:HGNC:4932]</t>
  </si>
  <si>
    <t>ENSG00000160808</t>
  </si>
  <si>
    <t>MYL3</t>
  </si>
  <si>
    <t>myosin light chain 3 [Source:HGNC Symbol;Acc:HGNC:7584]</t>
  </si>
  <si>
    <t>ENSG00000176601</t>
  </si>
  <si>
    <t>MAP3K19</t>
  </si>
  <si>
    <t>mitogen-activated protein kinase kinase kinase 19 [Source:HGNC Symbol;Acc:HGNC:26249]</t>
  </si>
  <si>
    <t>ENSG00000183691</t>
  </si>
  <si>
    <t>NOG</t>
  </si>
  <si>
    <t>noggin [Source:HGNC Symbol;Acc:HGNC:7866]</t>
  </si>
  <si>
    <t>ENSG00000167106</t>
  </si>
  <si>
    <t>FAM102A</t>
  </si>
  <si>
    <t>family with sequence similarity 102 member A [Source:HGNC Symbol;Acc:HGNC:31419]</t>
  </si>
  <si>
    <t>ENSG00000149929</t>
  </si>
  <si>
    <t>HIRIP3</t>
  </si>
  <si>
    <t>HIRA interacting protein 3 [Source:HGNC Symbol;Acc:HGNC:4917]</t>
  </si>
  <si>
    <t>ENSG00000171703</t>
  </si>
  <si>
    <t>TCEA2</t>
  </si>
  <si>
    <t>transcription elongation factor A2 [Source:HGNC Symbol;Acc:HGNC:11614]</t>
  </si>
  <si>
    <t>B2M</t>
  </si>
  <si>
    <t>beta-2-microglobulin [Source:HGNC Symbol;Acc:HGNC:914]</t>
  </si>
  <si>
    <t>ENSG00000005249</t>
  </si>
  <si>
    <t>PRKAR2B</t>
  </si>
  <si>
    <t>protein kinase cAMP-dependent type II regulatory subunit beta [Source:HGNC Symbol;Acc:HGNC:9392]</t>
  </si>
  <si>
    <t>ENSG00000117724</t>
  </si>
  <si>
    <t>CENPF</t>
  </si>
  <si>
    <t>centromere protein F [Source:HGNC Symbol;Acc:HGNC:1857]</t>
  </si>
  <si>
    <t>ENSG00000280571</t>
  </si>
  <si>
    <t>AC006059.2</t>
  </si>
  <si>
    <t>ENSG00000039068</t>
  </si>
  <si>
    <t>CDH1</t>
  </si>
  <si>
    <t>cadherin 1 [Source:HGNC Symbol;Acc:HGNC:1748]</t>
  </si>
  <si>
    <t>ENSG00000144406</t>
  </si>
  <si>
    <t>UNC80</t>
  </si>
  <si>
    <t>unc-80 homolog, NALCN channel complex subunit [Source:HGNC Symbol;Acc:HGNC:26582]</t>
  </si>
  <si>
    <t>ENSG00000228696</t>
  </si>
  <si>
    <t>ARL17B</t>
  </si>
  <si>
    <t>ADP ribosylation factor like GTPase 17B [Source:HGNC Symbol;Acc:HGNC:32387]</t>
  </si>
  <si>
    <t>ENSG00000124006</t>
  </si>
  <si>
    <t>OBSL1</t>
  </si>
  <si>
    <t>obscurin like 1 [Source:HGNC Symbol;Acc:HGNC:29092]</t>
  </si>
  <si>
    <t>ENSG00000185201</t>
  </si>
  <si>
    <t>IFITM2</t>
  </si>
  <si>
    <t>interferon induced transmembrane protein 2 [Source:HGNC Symbol;Acc:HGNC:5413]</t>
  </si>
  <si>
    <t>ENSG00000122735</t>
  </si>
  <si>
    <t>DNAI1</t>
  </si>
  <si>
    <t>dynein axonemal intermediate chain 1 [Source:HGNC Symbol;Acc:HGNC:2954]</t>
  </si>
  <si>
    <t>ENSG00000249896</t>
  </si>
  <si>
    <t>LINC02495</t>
  </si>
  <si>
    <t>long intergenic non-protein coding RNA 2495 [Source:HGNC Symbol;Acc:HGNC:27728]</t>
  </si>
  <si>
    <t>ENSG00000136450</t>
  </si>
  <si>
    <t>SRSF1</t>
  </si>
  <si>
    <t>serine and arginine rich splicing factor 1 [Source:HGNC Symbol;Acc:HGNC:10780]</t>
  </si>
  <si>
    <t>ENSG00000197479</t>
  </si>
  <si>
    <t>PCDHB11</t>
  </si>
  <si>
    <t>protocadherin beta 11 [Source:HGNC Symbol;Acc:HGNC:8682]</t>
  </si>
  <si>
    <t>ENSG00000198478</t>
  </si>
  <si>
    <t>SH3BGRL2</t>
  </si>
  <si>
    <t>SH3 domain binding glutamate rich protein like 2 [Source:HGNC Symbol;Acc:HGNC:15567]</t>
  </si>
  <si>
    <t>ENSG00000163357</t>
  </si>
  <si>
    <t>DCST1</t>
  </si>
  <si>
    <t>DC-STAMP domain containing 1 [Source:HGNC Symbol;Acc:HGNC:26539]</t>
  </si>
  <si>
    <t>ENSG00000147419</t>
  </si>
  <si>
    <t>CCDC25</t>
  </si>
  <si>
    <t>coiled-coil domain containing 25 [Source:HGNC Symbol;Acc:HGNC:25591]</t>
  </si>
  <si>
    <t>ENSG00000160796</t>
  </si>
  <si>
    <t>NBEAL2</t>
  </si>
  <si>
    <t>neurobeachin like 2 [Source:HGNC Symbol;Acc:HGNC:31928]</t>
  </si>
  <si>
    <t>ENSG00000180573</t>
  </si>
  <si>
    <t>HIST1H2AC</t>
  </si>
  <si>
    <t>histone cluster 1 H2A family member c [Source:HGNC Symbol;Acc:HGNC:4733]</t>
  </si>
  <si>
    <t>ENSG00000114948</t>
  </si>
  <si>
    <t>ADAM23</t>
  </si>
  <si>
    <t>ADAM metallopeptidase domain 23 [Source:HGNC Symbol;Acc:HGNC:202]</t>
  </si>
  <si>
    <t>ENSG00000144668</t>
  </si>
  <si>
    <t>ITGA9</t>
  </si>
  <si>
    <t>integrin subunit alpha 9 [Source:HGNC Symbol;Acc:HGNC:6145]</t>
  </si>
  <si>
    <t>ENSG00000234828</t>
  </si>
  <si>
    <t>IQCM</t>
  </si>
  <si>
    <t>IQ motif containing M [Source:HGNC Symbol;Acc:HGNC:53443]</t>
  </si>
  <si>
    <t>ENSG00000135407</t>
  </si>
  <si>
    <t>AVIL</t>
  </si>
  <si>
    <t>advillin [Source:HGNC Symbol;Acc:HGNC:14188]</t>
  </si>
  <si>
    <t>ENSG00000162981</t>
  </si>
  <si>
    <t>FAM84A</t>
  </si>
  <si>
    <t>family with sequence similarity 84 member A [Source:HGNC Symbol;Acc:HGNC:20743]</t>
  </si>
  <si>
    <t>ENSG00000127824</t>
  </si>
  <si>
    <t>TUBA4A</t>
  </si>
  <si>
    <t>tubulin alpha 4a [Source:HGNC Symbol;Acc:HGNC:12407]</t>
  </si>
  <si>
    <t>ENSG00000168209</t>
  </si>
  <si>
    <t>DDIT4</t>
  </si>
  <si>
    <t>DNA damage inducible transcript 4 [Source:HGNC Symbol;Acc:HGNC:24944]</t>
  </si>
  <si>
    <t>ENSG00000132406</t>
  </si>
  <si>
    <t>TMEM128</t>
  </si>
  <si>
    <t>transmembrane protein 128 [Source:HGNC Symbol;Acc:HGNC:28201]</t>
  </si>
  <si>
    <t>ENSG00000196277</t>
  </si>
  <si>
    <t>GRM7</t>
  </si>
  <si>
    <t>glutamate metabotropic receptor 7 [Source:HGNC Symbol;Acc:HGNC:4599]</t>
  </si>
  <si>
    <t>ENSG00000011426</t>
  </si>
  <si>
    <t>ANLN</t>
  </si>
  <si>
    <t>anillin actin binding protein [Source:HGNC Symbol;Acc:HGNC:14082]</t>
  </si>
  <si>
    <t>ENSG00000102393</t>
  </si>
  <si>
    <t>GLA</t>
  </si>
  <si>
    <t>galactosidase alpha [Source:HGNC Symbol;Acc:HGNC:4296]</t>
  </si>
  <si>
    <t>ENSG00000183496</t>
  </si>
  <si>
    <t>MEX3B</t>
  </si>
  <si>
    <t>mex-3 RNA binding family member B [Source:HGNC Symbol;Acc:HGNC:25297]</t>
  </si>
  <si>
    <t>ENSG00000170961</t>
  </si>
  <si>
    <t>HAS2</t>
  </si>
  <si>
    <t>hyaluronan synthase 2 [Source:HGNC Symbol;Acc:HGNC:4819]</t>
  </si>
  <si>
    <t>ENSG00000163590</t>
  </si>
  <si>
    <t>PPM1L</t>
  </si>
  <si>
    <t>protein phosphatase, Mg2+/Mn2+ dependent 1L [Source:HGNC Symbol;Acc:HGNC:16381]</t>
  </si>
  <si>
    <t>ENSG00000135315</t>
  </si>
  <si>
    <t>CEP162</t>
  </si>
  <si>
    <t>centrosomal protein 162 [Source:HGNC Symbol;Acc:HGNC:21107]</t>
  </si>
  <si>
    <t>ENSG00000089327</t>
  </si>
  <si>
    <t>FXYD5</t>
  </si>
  <si>
    <t>FXYD domain containing ion transport regulator 5 [Source:HGNC Symbol;Acc:HGNC:4029]</t>
  </si>
  <si>
    <t>ENSG00000128918</t>
  </si>
  <si>
    <t>ALDH1A2</t>
  </si>
  <si>
    <t>aldehyde dehydrogenase 1 family member A2 [Source:HGNC Symbol;Acc:HGNC:15472]</t>
  </si>
  <si>
    <t>ENSG00000135185</t>
  </si>
  <si>
    <t>TMEM243</t>
  </si>
  <si>
    <t>transmembrane protein 243 [Source:HGNC Symbol;Acc:HGNC:21707]</t>
  </si>
  <si>
    <t>ENSG00000170791</t>
  </si>
  <si>
    <t>CHCHD7</t>
  </si>
  <si>
    <t>coiled-coil-helix-coiled-coil-helix domain containing 7 [Source:HGNC Symbol;Acc:HGNC:28314]</t>
  </si>
  <si>
    <t>ENSG00000183801</t>
  </si>
  <si>
    <t>OLFML1</t>
  </si>
  <si>
    <t>olfactomedin like 1 [Source:HGNC Symbol;Acc:HGNC:24473]</t>
  </si>
  <si>
    <t>ENSG00000077152</t>
  </si>
  <si>
    <t>UBE2T</t>
  </si>
  <si>
    <t>ubiquitin conjugating enzyme E2 T [Source:HGNC Symbol;Acc:HGNC:25009]</t>
  </si>
  <si>
    <t>ENSG00000164675</t>
  </si>
  <si>
    <t>IQUB</t>
  </si>
  <si>
    <t>IQ motif and ubiquitin domain containing [Source:HGNC Symbol;Acc:HGNC:21995]</t>
  </si>
  <si>
    <t>ENSG00000168398</t>
  </si>
  <si>
    <t>BDKRB2</t>
  </si>
  <si>
    <t>bradykinin receptor B2 [Source:HGNC Symbol;Acc:HGNC:1030]</t>
  </si>
  <si>
    <t>ENSG00000154262</t>
  </si>
  <si>
    <t>ABCA6</t>
  </si>
  <si>
    <t>ATP binding cassette subfamily A member 6 [Source:HGNC Symbol;Acc:HGNC:36]</t>
  </si>
  <si>
    <t>ENSG00000162896</t>
  </si>
  <si>
    <t>PIGR</t>
  </si>
  <si>
    <t>polymeric immunoglobulin receptor [Source:HGNC Symbol;Acc:HGNC:8968]</t>
  </si>
  <si>
    <t>ENSG00000177042</t>
  </si>
  <si>
    <t>TMEM80</t>
  </si>
  <si>
    <t>transmembrane protein 80 [Source:HGNC Symbol;Acc:HGNC:27453]</t>
  </si>
  <si>
    <t>ENSG00000103275</t>
  </si>
  <si>
    <t>UBE2I</t>
  </si>
  <si>
    <t>ubiquitin conjugating enzyme E2 I [Source:HGNC Symbol;Acc:HGNC:12485]</t>
  </si>
  <si>
    <t>ENSG00000182050</t>
  </si>
  <si>
    <t>MGAT4C</t>
  </si>
  <si>
    <t>MGAT4 family member C [Source:HGNC Symbol;Acc:HGNC:30871]</t>
  </si>
  <si>
    <t>ENSG00000168824</t>
  </si>
  <si>
    <t>NSG1</t>
  </si>
  <si>
    <t>neuronal vesicle trafficking associated 1 [Source:HGNC Symbol;Acc:HGNC:18790]</t>
  </si>
  <si>
    <t>ENSG00000258128</t>
  </si>
  <si>
    <t>MKRN9P</t>
  </si>
  <si>
    <t>makorin ring finger protein 9, pseudogene [Source:HGNC Symbol;Acc:HGNC:7116]</t>
  </si>
  <si>
    <t>ENSG00000101680</t>
  </si>
  <si>
    <t>LAMA1</t>
  </si>
  <si>
    <t>laminin subunit alpha 1 [Source:HGNC Symbol;Acc:HGNC:6481]</t>
  </si>
  <si>
    <t>ENSG00000101132</t>
  </si>
  <si>
    <t>PFDN4</t>
  </si>
  <si>
    <t>prefoldin subunit 4 [Source:HGNC Symbol;Acc:HGNC:8868]</t>
  </si>
  <si>
    <t>ENSG00000165424</t>
  </si>
  <si>
    <t>ZCCHC24</t>
  </si>
  <si>
    <t>zinc finger CCHC-type containing 24 [Source:HGNC Symbol;Acc:HGNC:26911]</t>
  </si>
  <si>
    <t>ENSG00000143322</t>
  </si>
  <si>
    <t>ABL2</t>
  </si>
  <si>
    <t>ABL proto-oncogene 2, non-receptor tyrosine kinase [Source:HGNC Symbol;Acc:HGNC:77]</t>
  </si>
  <si>
    <t>ENSG00000077585</t>
  </si>
  <si>
    <t>GPR137B</t>
  </si>
  <si>
    <t>G protein-coupled receptor 137B [Source:HGNC Symbol;Acc:HGNC:11862]</t>
  </si>
  <si>
    <t>ENSG00000162415</t>
  </si>
  <si>
    <t>ZSWIM5</t>
  </si>
  <si>
    <t>zinc finger SWIM-type containing 5 [Source:HGNC Symbol;Acc:HGNC:29299]</t>
  </si>
  <si>
    <t>ENSG00000111799</t>
  </si>
  <si>
    <t>COL12A1</t>
  </si>
  <si>
    <t>collagen type XII alpha 1 chain [Source:HGNC Symbol;Acc:HGNC:2188]</t>
  </si>
  <si>
    <t>ENSG00000189164</t>
  </si>
  <si>
    <t>ZNF527</t>
  </si>
  <si>
    <t>zinc finger protein 527 [Source:HGNC Symbol;Acc:HGNC:29385]</t>
  </si>
  <si>
    <t>ENSG00000128203</t>
  </si>
  <si>
    <t>ASPHD2</t>
  </si>
  <si>
    <t>aspartate beta-hydroxylase domain containing 2 [Source:HGNC Symbol;Acc:HGNC:30437]</t>
  </si>
  <si>
    <t>ENSG00000197343</t>
  </si>
  <si>
    <t>ZNF655</t>
  </si>
  <si>
    <t>zinc finger protein 655 [Source:HGNC Symbol;Acc:HGNC:30899]</t>
  </si>
  <si>
    <t>ENSG00000120885</t>
  </si>
  <si>
    <t>CLU</t>
  </si>
  <si>
    <t>clusterin [Source:HGNC Symbol;Acc:HGNC:2095]</t>
  </si>
  <si>
    <t>ENSG00000165449</t>
  </si>
  <si>
    <t>SLC16A9</t>
  </si>
  <si>
    <t>solute carrier family 16 member 9 [Source:HGNC Symbol;Acc:HGNC:23520]</t>
  </si>
  <si>
    <t>ENSG00000151692</t>
  </si>
  <si>
    <t>RNF144A</t>
  </si>
  <si>
    <t>ring finger protein 144A [Source:HGNC Symbol;Acc:HGNC:20457]</t>
  </si>
  <si>
    <t>ENSG00000070081</t>
  </si>
  <si>
    <t>NUCB2</t>
  </si>
  <si>
    <t>nucleobindin 2 [Source:HGNC Symbol;Acc:HGNC:8044]</t>
  </si>
  <si>
    <t>ENSG00000160654</t>
  </si>
  <si>
    <t>CD3G</t>
  </si>
  <si>
    <t>CD3g molecule [Source:HGNC Symbol;Acc:HGNC:1675]</t>
  </si>
  <si>
    <t>ENSG00000135974</t>
  </si>
  <si>
    <t>C2orf49</t>
  </si>
  <si>
    <t>chromosome 2 open reading frame 49 [Source:HGNC Symbol;Acc:HGNC:28772]</t>
  </si>
  <si>
    <t>ENSG00000143416</t>
  </si>
  <si>
    <t>SELENBP1</t>
  </si>
  <si>
    <t>selenium binding protein 1 [Source:HGNC Symbol;Acc:HGNC:10719]</t>
  </si>
  <si>
    <t>ENSG00000119900</t>
  </si>
  <si>
    <t>OGFRL1</t>
  </si>
  <si>
    <t>opioid growth factor receptor like 1 [Source:HGNC Symbol;Acc:HGNC:21378]</t>
  </si>
  <si>
    <t>ENSG00000221843</t>
  </si>
  <si>
    <t>C2orf16</t>
  </si>
  <si>
    <t>chromosome 2 open reading frame 16 [Source:HGNC Symbol;Acc:HGNC:25275]</t>
  </si>
  <si>
    <t>ENSG00000168676</t>
  </si>
  <si>
    <t>KCTD19</t>
  </si>
  <si>
    <t>potassium channel tetramerization domain containing 19 [Source:HGNC Symbol;Acc:HGNC:24753]</t>
  </si>
  <si>
    <t>ENSG00000138092</t>
  </si>
  <si>
    <t>CENPO</t>
  </si>
  <si>
    <t>centromere protein O [Source:HGNC Symbol;Acc:HGNC:28152]</t>
  </si>
  <si>
    <t>ENSG00000132182</t>
  </si>
  <si>
    <t>NUP210</t>
  </si>
  <si>
    <t>nucleoporin 210 [Source:HGNC Symbol;Acc:HGNC:30052]</t>
  </si>
  <si>
    <t>ENSG00000177951</t>
  </si>
  <si>
    <t>BET1L</t>
  </si>
  <si>
    <t>Bet1 golgi vesicular membrane trafficking protein like [Source:HGNC Symbol;Acc:HGNC:19348]</t>
  </si>
  <si>
    <t>ENSG00000139263</t>
  </si>
  <si>
    <t>LRIG3</t>
  </si>
  <si>
    <t>leucine rich repeats and immunoglobulin like domains 3 [Source:HGNC Symbol;Acc:HGNC:30991]</t>
  </si>
  <si>
    <t>ENSG00000242715</t>
  </si>
  <si>
    <t>CCDC169</t>
  </si>
  <si>
    <t>coiled-coil domain containing 169 [Source:HGNC Symbol;Acc:HGNC:34361]</t>
  </si>
  <si>
    <t>ENSG00000035862</t>
  </si>
  <si>
    <t>TIMP2</t>
  </si>
  <si>
    <t>TIMP metallopeptidase inhibitor 2 [Source:HGNC Symbol;Acc:HGNC:11821]</t>
  </si>
  <si>
    <t>ENSG00000142089</t>
  </si>
  <si>
    <t>IFITM3</t>
  </si>
  <si>
    <t>interferon induced transmembrane protein 3 [Source:HGNC Symbol;Acc:HGNC:5414]</t>
  </si>
  <si>
    <t>ENSG00000011523</t>
  </si>
  <si>
    <t>CEP68</t>
  </si>
  <si>
    <t>centrosomal protein 68 [Source:HGNC Symbol;Acc:HGNC:29076]</t>
  </si>
  <si>
    <t>ENSG00000110324</t>
  </si>
  <si>
    <t>IL10RA</t>
  </si>
  <si>
    <t>interleukin 10 receptor subunit alpha [Source:HGNC Symbol;Acc:HGNC:5964]</t>
  </si>
  <si>
    <t>ENSG00000158427</t>
  </si>
  <si>
    <t>TMSB15B</t>
  </si>
  <si>
    <t>thymosin beta 15B [Source:HGNC Symbol;Acc:HGNC:28612]</t>
  </si>
  <si>
    <t>ENSG00000196391</t>
  </si>
  <si>
    <t>ZNF774</t>
  </si>
  <si>
    <t>zinc finger protein 774 [Source:HGNC Symbol;Acc:HGNC:33108]</t>
  </si>
  <si>
    <t>ENSG00000026751</t>
  </si>
  <si>
    <t>SLAMF7</t>
  </si>
  <si>
    <t>SLAM family member 7 [Source:HGNC Symbol;Acc:HGNC:21394]</t>
  </si>
  <si>
    <t>ENSG00000147403</t>
  </si>
  <si>
    <t>RPL10</t>
  </si>
  <si>
    <t>ribosomal protein L10 [Source:HGNC Symbol;Acc:HGNC:10298]</t>
  </si>
  <si>
    <t>ENSG00000128917</t>
  </si>
  <si>
    <t>DLL4</t>
  </si>
  <si>
    <t>delta like canonical Notch ligand 4 [Source:HGNC Symbol;Acc:HGNC:2910]</t>
  </si>
  <si>
    <t>ENSG00000253276</t>
  </si>
  <si>
    <t>CCDC71L</t>
  </si>
  <si>
    <t>coiled-coil domain containing 71 like [Source:HGNC Symbol;Acc:HGNC:26685]</t>
  </si>
  <si>
    <t>ENSG00000100060</t>
  </si>
  <si>
    <t>MFNG</t>
  </si>
  <si>
    <t>MFNG O-fucosylpeptide 3-beta-N-acetylglucosaminyltransferase [Source:HGNC Symbol;Acc:HGNC:7038]</t>
  </si>
  <si>
    <t>ENSG00000125691</t>
  </si>
  <si>
    <t>RPL23</t>
  </si>
  <si>
    <t>ribosomal protein L23 [Source:HGNC Symbol;Acc:HGNC:10316]</t>
  </si>
  <si>
    <t>ENSG00000136783</t>
  </si>
  <si>
    <t>NIPSNAP3A</t>
  </si>
  <si>
    <t>nipsnap homolog 3A [Source:HGNC Symbol;Acc:HGNC:23619]</t>
  </si>
  <si>
    <t>ENSG00000198774</t>
  </si>
  <si>
    <t>RASSF9</t>
  </si>
  <si>
    <t>Ras association domain family member 9 [Source:HGNC Symbol;Acc:HGNC:15739]</t>
  </si>
  <si>
    <t>ENSG00000122565</t>
  </si>
  <si>
    <t>CBX3</t>
  </si>
  <si>
    <t>chromobox 3 [Source:HGNC Symbol;Acc:HGNC:1553]</t>
  </si>
  <si>
    <t>ENSG00000167244</t>
  </si>
  <si>
    <t>IGF2</t>
  </si>
  <si>
    <t>insulin like growth factor 2 [Source:HGNC Symbol;Acc:HGNC:5466]</t>
  </si>
  <si>
    <t>ENSG00000088930</t>
  </si>
  <si>
    <t>XRN2</t>
  </si>
  <si>
    <t>5'-3' exoribonuclease 2 [Source:HGNC Symbol;Acc:HGNC:12836]</t>
  </si>
  <si>
    <t>ENSG00000124256</t>
  </si>
  <si>
    <t>ZBP1</t>
  </si>
  <si>
    <t>Z-DNA binding protein 1 [Source:HGNC Symbol;Acc:HGNC:16176]</t>
  </si>
  <si>
    <t>ENSG00000118816</t>
  </si>
  <si>
    <t>CCNI</t>
  </si>
  <si>
    <t>cyclin I [Source:HGNC Symbol;Acc:HGNC:1595]</t>
  </si>
  <si>
    <t>ENSG00000169813</t>
  </si>
  <si>
    <t>HNRNPF</t>
  </si>
  <si>
    <t>heterogeneous nuclear ribonucleoprotein F [Source:HGNC Symbol;Acc:HGNC:5039]</t>
  </si>
  <si>
    <t>ENSG00000163312</t>
  </si>
  <si>
    <t>HELQ</t>
  </si>
  <si>
    <t>helicase, POLQ like [Source:HGNC Symbol;Acc:HGNC:18536]</t>
  </si>
  <si>
    <t>ENSG00000116157</t>
  </si>
  <si>
    <t>GPX7</t>
  </si>
  <si>
    <t>glutathione peroxidase 7 [Source:HGNC Symbol;Acc:HGNC:4559]</t>
  </si>
  <si>
    <t>ENSG00000163755</t>
  </si>
  <si>
    <t>HPS3</t>
  </si>
  <si>
    <t>HPS3, biogenesis of lysosomal organelles complex 2 subunit 1 [Source:HGNC Symbol;Acc:HGNC:15597]</t>
  </si>
  <si>
    <t>ENSG00000104332</t>
  </si>
  <si>
    <t>SFRP1</t>
  </si>
  <si>
    <t>secreted frizzled related protein 1 [Source:HGNC Symbol;Acc:HGNC:10776]</t>
  </si>
  <si>
    <t>ENSG00000105778</t>
  </si>
  <si>
    <t>AVL9</t>
  </si>
  <si>
    <t>AVL9 cell migration associated [Source:HGNC Symbol;Acc:HGNC:28994]</t>
  </si>
  <si>
    <t>ENSG00000166869</t>
  </si>
  <si>
    <t>CHP2</t>
  </si>
  <si>
    <t>calcineurin like EF-hand protein 2 [Source:HGNC Symbol;Acc:HGNC:24927]</t>
  </si>
  <si>
    <t>ENSG00000168807</t>
  </si>
  <si>
    <t>SNTB2</t>
  </si>
  <si>
    <t>syntrophin beta 2 [Source:HGNC Symbol;Acc:HGNC:11169]</t>
  </si>
  <si>
    <t>ENSG00000177483</t>
  </si>
  <si>
    <t>RBM44</t>
  </si>
  <si>
    <t>RNA binding motif protein 44 [Source:HGNC Symbol;Acc:HGNC:24756]</t>
  </si>
  <si>
    <t>ENSG00000181163</t>
  </si>
  <si>
    <t>NPM1</t>
  </si>
  <si>
    <t>nucleophosmin 1 [Source:HGNC Symbol;Acc:HGNC:7910]</t>
  </si>
  <si>
    <t>ENSG00000225449</t>
  </si>
  <si>
    <t>RAB6C-AS1</t>
  </si>
  <si>
    <t>RAB6C antisense RNA 1 [Source:HGNC Symbol;Acc:HGNC:49278]</t>
  </si>
  <si>
    <t>ENSG00000121897</t>
  </si>
  <si>
    <t>LIAS</t>
  </si>
  <si>
    <t>lipoic acid synthetase [Source:HGNC Symbol;Acc:HGNC:16429]</t>
  </si>
  <si>
    <t>ENSG00000284626</t>
  </si>
  <si>
    <t>AC091167.7</t>
  </si>
  <si>
    <t>ENSG00000103021</t>
  </si>
  <si>
    <t>CCDC113</t>
  </si>
  <si>
    <t>coiled-coil domain containing 113 [Source:HGNC Symbol;Acc:HGNC:25002]</t>
  </si>
  <si>
    <t>ENSG00000136936</t>
  </si>
  <si>
    <t>XPA</t>
  </si>
  <si>
    <t>XPA, DNA damage recognition and repair factor [Source:HGNC Symbol;Acc:HGNC:12814]</t>
  </si>
  <si>
    <t>ENSG00000105793</t>
  </si>
  <si>
    <t>GTPBP10</t>
  </si>
  <si>
    <t>GTP binding protein 10 [Source:HGNC Symbol;Acc:HGNC:25106]</t>
  </si>
  <si>
    <t>ENSG00000123892</t>
  </si>
  <si>
    <t>RAB38</t>
  </si>
  <si>
    <t>RAB38, member RAS oncogene family [Source:HGNC Symbol;Acc:HGNC:9776]</t>
  </si>
  <si>
    <t>ENSG00000064102</t>
  </si>
  <si>
    <t>INTS13</t>
  </si>
  <si>
    <t>integrator complex subunit 13 [Source:HGNC Symbol;Acc:HGNC:20174]</t>
  </si>
  <si>
    <t>ENSG00000145741</t>
  </si>
  <si>
    <t>BTF3</t>
  </si>
  <si>
    <t>basic transcription factor 3 [Source:HGNC Symbol;Acc:HGNC:1125]</t>
  </si>
  <si>
    <t>ENSG00000148187</t>
  </si>
  <si>
    <t>MRRF</t>
  </si>
  <si>
    <t>mitochondrial ribosome recycling factor [Source:HGNC Symbol;Acc:HGNC:7234]</t>
  </si>
  <si>
    <t>ENSG00000165185</t>
  </si>
  <si>
    <t>KIAA1958</t>
  </si>
  <si>
    <t>KIAA1958 [Source:HGNC Symbol;Acc:HGNC:23427]</t>
  </si>
  <si>
    <t>ENSG00000283707</t>
  </si>
  <si>
    <t>AC275455.1</t>
  </si>
  <si>
    <t>ENSG00000156049</t>
  </si>
  <si>
    <t>GNA14</t>
  </si>
  <si>
    <t>G protein subunit alpha 14 [Source:HGNC Symbol;Acc:HGNC:4382]</t>
  </si>
  <si>
    <t>ENSG00000178381</t>
  </si>
  <si>
    <t>ZFAND2A</t>
  </si>
  <si>
    <t>zinc finger AN1-type containing 2A [Source:HGNC Symbol;Acc:HGNC:28073]</t>
  </si>
  <si>
    <t>ENSG00000120324</t>
  </si>
  <si>
    <t>PCDHB10</t>
  </si>
  <si>
    <t>protocadherin beta 10 [Source:HGNC Symbol;Acc:HGNC:8681]</t>
  </si>
  <si>
    <t>ENSG00000137814</t>
  </si>
  <si>
    <t>HAUS2</t>
  </si>
  <si>
    <t>HAUS augmin like complex subunit 2 [Source:HGNC Symbol;Acc:HGNC:25530]</t>
  </si>
  <si>
    <t>ENSG00000147852</t>
  </si>
  <si>
    <t>VLDLR</t>
  </si>
  <si>
    <t>very low density lipoprotein receptor [Source:HGNC Symbol;Acc:HGNC:12698]</t>
  </si>
  <si>
    <t>ENSG00000158006</t>
  </si>
  <si>
    <t>PAFAH2</t>
  </si>
  <si>
    <t>platelet activating factor acetylhydrolase 2 [Source:HGNC Symbol;Acc:HGNC:8579]</t>
  </si>
  <si>
    <t>ENSG00000145020</t>
  </si>
  <si>
    <t>AMT</t>
  </si>
  <si>
    <t>aminomethyltransferase [Source:HGNC Symbol;Acc:HGNC:473]</t>
  </si>
  <si>
    <t>ENSG00000145198</t>
  </si>
  <si>
    <t>VWA5B2</t>
  </si>
  <si>
    <t>von Willebrand factor A domain containing 5B2 [Source:HGNC Symbol;Acc:HGNC:25144]</t>
  </si>
  <si>
    <t>ENSG00000178878</t>
  </si>
  <si>
    <t>APOLD1</t>
  </si>
  <si>
    <t>apolipoprotein L domain containing 1 [Source:HGNC Symbol;Acc:HGNC:25268]</t>
  </si>
  <si>
    <t>ENSG00000166794</t>
  </si>
  <si>
    <t>PPIB</t>
  </si>
  <si>
    <t>peptidylprolyl isomerase B [Source:HGNC Symbol;Acc:HGNC:9255]</t>
  </si>
  <si>
    <t>ENSG00000080031</t>
  </si>
  <si>
    <t>PTPRH</t>
  </si>
  <si>
    <t>protein tyrosine phosphatase, receptor type H [Source:HGNC Symbol;Acc:HGNC:9672]</t>
  </si>
  <si>
    <t>ENSG00000100012</t>
  </si>
  <si>
    <t>SEC14L3</t>
  </si>
  <si>
    <t>SEC14 like lipid binding 3 [Source:HGNC Symbol;Acc:HGNC:18655]</t>
  </si>
  <si>
    <t>ENSG00000166710</t>
  </si>
  <si>
    <t>ENSG00000077092</t>
  </si>
  <si>
    <t>RARB</t>
  </si>
  <si>
    <t>retinoic acid receptor beta [Source:HGNC Symbol;Acc:HGNC:9865]</t>
  </si>
  <si>
    <t>ENSG00000101421</t>
  </si>
  <si>
    <t>CHMP4B</t>
  </si>
  <si>
    <t>charged multivesicular body protein 4B [Source:HGNC Symbol;Acc:HGNC:16171]</t>
  </si>
  <si>
    <t>ENSG00000164976</t>
  </si>
  <si>
    <t>MYORG</t>
  </si>
  <si>
    <t>myogenesis regulating glycosidase (putative) [Source:HGNC Symbol;Acc:HGNC:19918]</t>
  </si>
  <si>
    <t>ENSG00000166845</t>
  </si>
  <si>
    <t>C18orf54</t>
  </si>
  <si>
    <t>chromosome 18 open reading frame 54 [Source:HGNC Symbol;Acc:HGNC:13796]</t>
  </si>
  <si>
    <t>ENSG00000204899</t>
  </si>
  <si>
    <t>MZT1</t>
  </si>
  <si>
    <t>mitotic spindle organizing protein 1 [Source:HGNC Symbol;Acc:HGNC:33830]</t>
  </si>
  <si>
    <t>ENSG00000251503</t>
  </si>
  <si>
    <t>CENPS-CORT</t>
  </si>
  <si>
    <t>CENPS-CORT readthrough [Source:HGNC Symbol;Acc:HGNC:38843]</t>
  </si>
  <si>
    <t>ENSG00000254206</t>
  </si>
  <si>
    <t>NPIPB11</t>
  </si>
  <si>
    <t>nuclear pore complex interacting protein family member B11 [Source:HGNC Symbol;Acc:HGNC:37453]</t>
  </si>
  <si>
    <t>ENSG00000120963</t>
  </si>
  <si>
    <t>ZNF706</t>
  </si>
  <si>
    <t>zinc finger protein 706 [Source:HGNC Symbol;Acc:HGNC:24992]</t>
  </si>
  <si>
    <t>ENSG00000143499</t>
  </si>
  <si>
    <t>SMYD2</t>
  </si>
  <si>
    <t>SET and MYND domain containing 2 [Source:HGNC Symbol;Acc:HGNC:20982]</t>
  </si>
  <si>
    <t>ENSG00000092199</t>
  </si>
  <si>
    <t>HNRNPC</t>
  </si>
  <si>
    <t>heterogeneous nuclear ribonucleoprotein C (C1/C2) [Source:HGNC Symbol;Acc:HGNC:5035]</t>
  </si>
  <si>
    <t>ENSG00000111653</t>
  </si>
  <si>
    <t>ING4</t>
  </si>
  <si>
    <t>inhibitor of growth family member 4 [Source:HGNC Symbol;Acc:HGNC:19423]</t>
  </si>
  <si>
    <t>ENSG00000148677</t>
  </si>
  <si>
    <t>ANKRD1</t>
  </si>
  <si>
    <t>ankyrin repeat domain 1 [Source:HGNC Symbol;Acc:HGNC:15819]</t>
  </si>
  <si>
    <t>ENSG00000246705</t>
  </si>
  <si>
    <t>H2AFJ</t>
  </si>
  <si>
    <t>H2A histone family member J [Source:HGNC Symbol;Acc:HGNC:14456]</t>
  </si>
  <si>
    <t>ENSG00000258366</t>
  </si>
  <si>
    <t>RTEL1</t>
  </si>
  <si>
    <t>regulator of telomere elongation helicase 1 [Source:HGNC Symbol;Acc:HGNC:15888]</t>
  </si>
  <si>
    <t>ENSG00000089123</t>
  </si>
  <si>
    <t>TASP1</t>
  </si>
  <si>
    <t>taspase 1 [Source:HGNC Symbol;Acc:HGNC:15859]</t>
  </si>
  <si>
    <t>ENSG00000136859</t>
  </si>
  <si>
    <t>ANGPTL2</t>
  </si>
  <si>
    <t>angiopoietin like 2 [Source:HGNC Symbol;Acc:HGNC:490]</t>
  </si>
  <si>
    <t>ENSG00000169857</t>
  </si>
  <si>
    <t>AVEN</t>
  </si>
  <si>
    <t>apoptosis and caspase activation inhibitor [Source:HGNC Symbol;Acc:HGNC:13509]</t>
  </si>
  <si>
    <t>ENSG00000154511</t>
  </si>
  <si>
    <t>DIPK1A</t>
  </si>
  <si>
    <t>divergent protein kinase domain 1A [Source:HGNC Symbol;Acc:HGNC:32213]</t>
  </si>
  <si>
    <t>ENSG00000139679</t>
  </si>
  <si>
    <t>LPAR6</t>
  </si>
  <si>
    <t>lysophosphatidic acid receptor 6 [Source:HGNC Symbol;Acc:HGNC:15520]</t>
  </si>
  <si>
    <t>ENSG00000100802</t>
  </si>
  <si>
    <t>C14orf93</t>
  </si>
  <si>
    <t>chromosome 14 open reading frame 93 [Source:HGNC Symbol;Acc:HGNC:20162]</t>
  </si>
  <si>
    <t>ENSG00000180934</t>
  </si>
  <si>
    <t>OR56A1</t>
  </si>
  <si>
    <t>olfactory receptor family 56 subfamily A member 1 [Source:HGNC Symbol;Acc:HGNC:14781]</t>
  </si>
  <si>
    <t>ENSG00000085265</t>
  </si>
  <si>
    <t>FCN1</t>
  </si>
  <si>
    <t>ficolin 1 [Source:HGNC Symbol;Acc:HGNC:3623]</t>
  </si>
  <si>
    <t>ENSG00000095303</t>
  </si>
  <si>
    <t>PTGS1</t>
  </si>
  <si>
    <t>prostaglandin-endoperoxide synthase 1 [Source:HGNC Symbol;Acc:HGNC:9604]</t>
  </si>
  <si>
    <t>ENSG00000109771</t>
  </si>
  <si>
    <t>LRP2BP</t>
  </si>
  <si>
    <t>LRP2 binding protein [Source:HGNC Symbol;Acc:HGNC:25434]</t>
  </si>
  <si>
    <t>ENSG00000134285</t>
  </si>
  <si>
    <t>FKBP11</t>
  </si>
  <si>
    <t>FK506 binding protein 11 [Source:HGNC Symbol;Acc:HGNC:18624]</t>
  </si>
  <si>
    <t>ENSG00000183891</t>
  </si>
  <si>
    <t>TTC32</t>
  </si>
  <si>
    <t>tetratricopeptide repeat domain 32 [Source:HGNC Symbol;Acc:HGNC:32954]</t>
  </si>
  <si>
    <t>ENSG00000204642</t>
  </si>
  <si>
    <t>HLA-F</t>
  </si>
  <si>
    <t>major histocompatibility complex, class I, F [Source:HGNC Symbol;Acc:HGNC:4963]</t>
  </si>
  <si>
    <t>ENSG00000162694</t>
  </si>
  <si>
    <t>EXTL2</t>
  </si>
  <si>
    <t>exostosin like glycosyltransferase 2 [Source:HGNC Symbol;Acc:HGNC:3516]</t>
  </si>
  <si>
    <t>ENSG00000170899</t>
  </si>
  <si>
    <t>GSTA4</t>
  </si>
  <si>
    <t>glutathione S-transferase alpha 4 [Source:HGNC Symbol;Acc:HGNC:4629]</t>
  </si>
  <si>
    <t>ENSG00000260261</t>
  </si>
  <si>
    <t>AC124944.3</t>
  </si>
  <si>
    <t>programmed cell death 6 (PDCD6) pseudogene</t>
  </si>
  <si>
    <t>ENSG00000110852</t>
  </si>
  <si>
    <t>CLEC2B</t>
  </si>
  <si>
    <t>C-type lectin domain family 2 member B [Source:HGNC Symbol;Acc:HGNC:2053]</t>
  </si>
  <si>
    <t>ENSG00000189367</t>
  </si>
  <si>
    <t>KIAA0408</t>
  </si>
  <si>
    <t>KIAA0408 [Source:HGNC Symbol;Acc:HGNC:21636]</t>
  </si>
  <si>
    <t>ENSG00000100577</t>
  </si>
  <si>
    <t>GSTZ1</t>
  </si>
  <si>
    <t>glutathione S-transferase zeta 1 [Source:HGNC Symbol;Acc:HGNC:4643]</t>
  </si>
  <si>
    <t>ENSG00000104870</t>
  </si>
  <si>
    <t>FCGRT</t>
  </si>
  <si>
    <t>Fc fragment of IgG receptor and transporter [Source:HGNC Symbol;Acc:HGNC:3621]</t>
  </si>
  <si>
    <t>ENSG00000169439</t>
  </si>
  <si>
    <t>SDC2</t>
  </si>
  <si>
    <t>syndecan 2 [Source:HGNC Symbol;Acc:HGNC:10659]</t>
  </si>
  <si>
    <t>ENSG00000232862</t>
  </si>
  <si>
    <t>AL138787.1</t>
  </si>
  <si>
    <t>implantation-associated protein (DKFZp564K142) pseudogene</t>
  </si>
  <si>
    <t>ENSG00000167751</t>
  </si>
  <si>
    <t>KLK2</t>
  </si>
  <si>
    <t>kallikrein related peptidase 2 [Source:HGNC Symbol;Acc:HGNC:6363]</t>
  </si>
  <si>
    <t>ENSG00000186577</t>
  </si>
  <si>
    <t>SMIM29</t>
  </si>
  <si>
    <t>small integral membrane protein 29 [Source:HGNC Symbol;Acc:HGNC:1340]</t>
  </si>
  <si>
    <t>ENSG00000130528</t>
  </si>
  <si>
    <t>HRC</t>
  </si>
  <si>
    <t>histidine rich calcium binding protein [Source:HGNC Symbol;Acc:HGNC:5178]</t>
  </si>
  <si>
    <t>ENSG00000017483</t>
  </si>
  <si>
    <t>SLC38A5</t>
  </si>
  <si>
    <t>solute carrier family 38 member 5 [Source:HGNC Symbol;Acc:HGNC:18070]</t>
  </si>
  <si>
    <t>ENSG00000119760</t>
  </si>
  <si>
    <t>SUPT7L</t>
  </si>
  <si>
    <t>SPT7 like, STAGA complex gamma subunit [Source:HGNC Symbol;Acc:HGNC:30632]</t>
  </si>
  <si>
    <t>ENSG00000123131</t>
  </si>
  <si>
    <t>PRDX4</t>
  </si>
  <si>
    <t>peroxiredoxin 4 [Source:HGNC Symbol;Acc:HGNC:17169]</t>
  </si>
  <si>
    <t>ENSG00000253953</t>
  </si>
  <si>
    <t>PCDHGB4</t>
  </si>
  <si>
    <t>protocadherin gamma subfamily B, 4 [Source:HGNC Symbol;Acc:HGNC:8711]</t>
  </si>
  <si>
    <t>ENSG00000277475</t>
  </si>
  <si>
    <t>AC213203.2</t>
  </si>
  <si>
    <t>ENSG00000168907</t>
  </si>
  <si>
    <t>PLA2G4F</t>
  </si>
  <si>
    <t>phospholipase A2 group IVF [Source:HGNC Symbol;Acc:HGNC:27396]</t>
  </si>
  <si>
    <t>ENSG00000170075</t>
  </si>
  <si>
    <t>GPR37L1</t>
  </si>
  <si>
    <t>G protein-coupled receptor 37 like 1 [Source:HGNC Symbol;Acc:HGNC:14923]</t>
  </si>
  <si>
    <t>ENSG00000267508</t>
  </si>
  <si>
    <t>ZNF285</t>
  </si>
  <si>
    <t>zinc finger protein 285 [Source:HGNC Symbol;Acc:HGNC:13079]</t>
  </si>
  <si>
    <t>ENSG00000214347</t>
  </si>
  <si>
    <t>AC011491.1</t>
  </si>
  <si>
    <t>adenylate kinase isoenzyme 1-like [Source:NCBI gene;Acc:390877]</t>
  </si>
  <si>
    <t>ENSG00000104774</t>
  </si>
  <si>
    <t>MAN2B1</t>
  </si>
  <si>
    <t>mannosidase alpha class 2B member 1 [Source:HGNC Symbol;Acc:HGNC:6826]</t>
  </si>
  <si>
    <t>ENSG00000155438</t>
  </si>
  <si>
    <t>NIFK</t>
  </si>
  <si>
    <t>nucleolar protein interacting with the FHA domain of MKI67 [Source:HGNC Symbol;Acc:HGNC:17838]</t>
  </si>
  <si>
    <t>ENSG00000163781</t>
  </si>
  <si>
    <t>TOPBP1</t>
  </si>
  <si>
    <t>DNA topoisomerase II binding protein 1 [Source:HGNC Symbol;Acc:HGNC:17008]</t>
  </si>
  <si>
    <t>ENSG00000049167</t>
  </si>
  <si>
    <t>ERCC8</t>
  </si>
  <si>
    <t>ERCC excision repair 8, CSA ubiquitin ligase complex subunit [Source:HGNC Symbol;Acc:HGNC:3439]</t>
  </si>
  <si>
    <t>ENSG00000132326</t>
  </si>
  <si>
    <t>PER2</t>
  </si>
  <si>
    <t>period circadian regulator 2 [Source:HGNC Symbol;Acc:HGNC:8846]</t>
  </si>
  <si>
    <t>ENSG00000150760</t>
  </si>
  <si>
    <t>DOCK1</t>
  </si>
  <si>
    <t>dedicator of cytokinesis 1 [Source:HGNC Symbol;Acc:HGNC:2987]</t>
  </si>
  <si>
    <t>ENSG00000182326</t>
  </si>
  <si>
    <t>C1S</t>
  </si>
  <si>
    <t>complement C1s [Source:HGNC Symbol;Acc:HGNC:1247]</t>
  </si>
  <si>
    <t>ENSG00000102096</t>
  </si>
  <si>
    <t>PIM2</t>
  </si>
  <si>
    <t>Pim-2 proto-oncogene, serine/threonine kinase [Source:HGNC Symbol;Acc:HGNC:8987]</t>
  </si>
  <si>
    <t>ENSG00000131725</t>
  </si>
  <si>
    <t>WDR44</t>
  </si>
  <si>
    <t>WD repeat domain 44 [Source:HGNC Symbol;Acc:HGNC:30512]</t>
  </si>
  <si>
    <t>ENSG00000087303</t>
  </si>
  <si>
    <t>NID2</t>
  </si>
  <si>
    <t>nidogen 2 [Source:HGNC Symbol;Acc:HGNC:13389]</t>
  </si>
  <si>
    <t>ENSG00000161031</t>
  </si>
  <si>
    <t>PGLYRP2</t>
  </si>
  <si>
    <t>peptidoglycan recognition protein 2 [Source:HGNC Symbol;Acc:HGNC:30013]</t>
  </si>
  <si>
    <t>ENSG00000121900</t>
  </si>
  <si>
    <t>TMEM54</t>
  </si>
  <si>
    <t>transmembrane protein 54 [Source:HGNC Symbol;Acc:HGNC:24143]</t>
  </si>
  <si>
    <t>ENSG00000189058</t>
  </si>
  <si>
    <t>APOD</t>
  </si>
  <si>
    <t>apolipoprotein D [Source:HGNC Symbol;Acc:HGNC:612]</t>
  </si>
  <si>
    <t>ENSG00000164932</t>
  </si>
  <si>
    <t>CTHRC1</t>
  </si>
  <si>
    <t>collagen triple helix repeat containing 1 [Source:HGNC Symbol;Acc:HGNC:18831]</t>
  </si>
  <si>
    <t>ENSG00000167535</t>
  </si>
  <si>
    <t>CACNB3</t>
  </si>
  <si>
    <t>calcium voltage-gated channel auxiliary subunit beta 3 [Source:HGNC Symbol;Acc:HGNC:1403]</t>
  </si>
  <si>
    <t>ENSG00000284610</t>
  </si>
  <si>
    <t>AC107918.4</t>
  </si>
  <si>
    <t>RNA binding protein, fox-1 homolog (C. elegans) 1 (RBFOX1) pseudogene</t>
  </si>
  <si>
    <t>ENSG00000274675</t>
  </si>
  <si>
    <t>GTF2H2C_2</t>
  </si>
  <si>
    <t>GTF2H2 family member C, copy 2 [Source:HGNC Symbol;Acc:HGNC:35418]</t>
  </si>
  <si>
    <t>ENSG00000001497</t>
  </si>
  <si>
    <t>LAS1L</t>
  </si>
  <si>
    <t>LAS1 like, ribosome biogenesis factor [Source:HGNC Symbol;Acc:HGNC:25726]</t>
  </si>
  <si>
    <t>ENSG00000015171</t>
  </si>
  <si>
    <t>ZMYND11</t>
  </si>
  <si>
    <t>zinc finger MYND-type containing 11 [Source:HGNC Symbol;Acc:HGNC:16966]</t>
  </si>
  <si>
    <t>ENSG00000070214</t>
  </si>
  <si>
    <t>SLC44A1</t>
  </si>
  <si>
    <t>solute carrier family 44 member 1 [Source:HGNC Symbol;Acc:HGNC:18798]</t>
  </si>
  <si>
    <t>ENSG00000206505</t>
  </si>
  <si>
    <t>HLA-A</t>
  </si>
  <si>
    <t>major histocompatibility complex, class I, A [Source:HGNC Symbol;Acc:HGNC:4931]</t>
  </si>
  <si>
    <t>ENSG00000129292</t>
  </si>
  <si>
    <t>PHF20L1</t>
  </si>
  <si>
    <t>PHD finger protein 20 like 1 [Source:HGNC Symbol;Acc:HGNC:24280]</t>
  </si>
  <si>
    <t>ENSG00000136514</t>
  </si>
  <si>
    <t>RTP4</t>
  </si>
  <si>
    <t>receptor transporter protein 4 [Source:HGNC Symbol;Acc:HGNC:23992]</t>
  </si>
  <si>
    <t>ENSG00000174038</t>
  </si>
  <si>
    <t>C9orf131</t>
  </si>
  <si>
    <t>chromosome 9 open reading frame 131 [Source:HGNC Symbol;Acc:HGNC:31418]</t>
  </si>
  <si>
    <t>ENSG00000198019</t>
  </si>
  <si>
    <t>FCGR1B</t>
  </si>
  <si>
    <t>Fc fragment of IgG receptor Ib [Source:HGNC Symbol;Acc:HGNC:3614]</t>
  </si>
  <si>
    <t>ENSG00000263002</t>
  </si>
  <si>
    <t>ZNF234</t>
  </si>
  <si>
    <t>zinc finger protein 234 [Source:HGNC Symbol;Acc:HGNC:13027]</t>
  </si>
  <si>
    <t>ENSG00000058729</t>
  </si>
  <si>
    <t>RIOK2</t>
  </si>
  <si>
    <t>RIO kinase 2 [Source:HGNC Symbol;Acc:HGNC:18999]</t>
  </si>
  <si>
    <t>ENSG00000075643</t>
  </si>
  <si>
    <t>MOCOS</t>
  </si>
  <si>
    <t>molybdenum cofactor sulfurase [Source:HGNC Symbol;Acc:HGNC:18234]</t>
  </si>
  <si>
    <t>ENSG00000101096</t>
  </si>
  <si>
    <t>NFATC2</t>
  </si>
  <si>
    <t>nuclear factor of activated T cells 2 [Source:HGNC Symbol;Acc:HGNC:7776]</t>
  </si>
  <si>
    <t>ENSG00000104331</t>
  </si>
  <si>
    <t>IMPAD1</t>
  </si>
  <si>
    <t>inositol monophosphatase domain containing 1 [Source:HGNC Symbol;Acc:HGNC:26019]</t>
  </si>
  <si>
    <t>ENSG00000120925</t>
  </si>
  <si>
    <t>RNF170</t>
  </si>
  <si>
    <t>ring finger protein 170 [Source:HGNC Symbol;Acc:HGNC:25358]</t>
  </si>
  <si>
    <t>ENSG00000175573</t>
  </si>
  <si>
    <t>C11orf68</t>
  </si>
  <si>
    <t>chromosome 11 open reading frame 68 [Source:HGNC Symbol;Acc:HGNC:28801]</t>
  </si>
  <si>
    <t>ENSG00000096968</t>
  </si>
  <si>
    <t>JAK2</t>
  </si>
  <si>
    <t>Janus kinase 2 [Source:HGNC Symbol;Acc:HGNC:6192]</t>
  </si>
  <si>
    <t>ENSG00000159167</t>
  </si>
  <si>
    <t>STC1</t>
  </si>
  <si>
    <t>stanniocalcin 1 [Source:HGNC Symbol;Acc:HGNC:11373]</t>
  </si>
  <si>
    <t>ENSG00000163739</t>
  </si>
  <si>
    <t>CXCL1</t>
  </si>
  <si>
    <t>C-X-C motif chemokine ligand 1 [Source:HGNC Symbol;Acc:HGNC:4602]</t>
  </si>
  <si>
    <t>ENSG00000165023</t>
  </si>
  <si>
    <t>DIRAS2</t>
  </si>
  <si>
    <t>DIRAS family GTPase 2 [Source:HGNC Symbol;Acc:HGNC:19323]</t>
  </si>
  <si>
    <t>ENSG00000142173</t>
  </si>
  <si>
    <t>COL6A2</t>
  </si>
  <si>
    <t>collagen type VI alpha 2 chain [Source:HGNC Symbol;Acc:HGNC:2212]</t>
  </si>
  <si>
    <t>ENSG00000164949</t>
  </si>
  <si>
    <t>GEM</t>
  </si>
  <si>
    <t>GTP binding protein overexpressed in skeletal muscle [Source:HGNC Symbol;Acc:HGNC:4234]</t>
  </si>
  <si>
    <t>ENSG00000175279</t>
  </si>
  <si>
    <t>CENPS</t>
  </si>
  <si>
    <t>centromere protein S [Source:HGNC Symbol;Acc:HGNC:23163]</t>
  </si>
  <si>
    <t>ENSG00000188868</t>
  </si>
  <si>
    <t>ZNF563</t>
  </si>
  <si>
    <t>zinc finger protein 563 [Source:HGNC Symbol;Acc:HGNC:30498]</t>
  </si>
  <si>
    <t>ENSG00000171126</t>
  </si>
  <si>
    <t>KCNG3</t>
  </si>
  <si>
    <t>potassium voltage-gated channel modifier subfamily G member 3 [Source:HGNC Symbol;Acc:HGNC:18306]</t>
  </si>
  <si>
    <t>ENSG00000101407</t>
  </si>
  <si>
    <t>TTI1</t>
  </si>
  <si>
    <t>TELO2 interacting protein 1 [Source:HGNC Symbol;Acc:HGNC:29029]</t>
  </si>
  <si>
    <t>ENSG00000180616</t>
  </si>
  <si>
    <t>SSTR2</t>
  </si>
  <si>
    <t>somatostatin receptor 2 [Source:HGNC Symbol;Acc:HGNC:11331]</t>
  </si>
  <si>
    <t>ENSG00000068697</t>
  </si>
  <si>
    <t>LAPTM4A</t>
  </si>
  <si>
    <t>lysosomal protein transmembrane 4 alpha [Source:HGNC Symbol;Acc:HGNC:6924]</t>
  </si>
  <si>
    <t>ENSG00000105968</t>
  </si>
  <si>
    <t>H2AFV</t>
  </si>
  <si>
    <t>H2A histone family member V [Source:HGNC Symbol;Acc:HGNC:20664]</t>
  </si>
  <si>
    <t>ENSG00000010310</t>
  </si>
  <si>
    <t>GIPR</t>
  </si>
  <si>
    <t>gastric inhibitory polypeptide receptor [Source:HGNC Symbol;Acc:HGNC:4271]</t>
  </si>
  <si>
    <t>ENSG00000164211</t>
  </si>
  <si>
    <t>STARD4</t>
  </si>
  <si>
    <t>StAR related lipid transfer domain containing 4 [Source:HGNC Symbol;Acc:HGNC:18058]</t>
  </si>
  <si>
    <t>ENSG00000167081</t>
  </si>
  <si>
    <t>PBX3</t>
  </si>
  <si>
    <t>PBX homeobox 3 [Source:HGNC Symbol;Acc:HGNC:8634]</t>
  </si>
  <si>
    <t>ENSG00000185187</t>
  </si>
  <si>
    <t>SIGIRR</t>
  </si>
  <si>
    <t>single Ig and TIR domain containing [Source:HGNC Symbol;Acc:HGNC:30575]</t>
  </si>
  <si>
    <t>ENSG00000163512</t>
  </si>
  <si>
    <t>AZI2</t>
  </si>
  <si>
    <t>5-azacytidine induced 2 [Source:HGNC Symbol;Acc:HGNC:24002]</t>
  </si>
  <si>
    <t>ENSG00000181626</t>
  </si>
  <si>
    <t>ANKRD62</t>
  </si>
  <si>
    <t>ankyrin repeat domain 62 [Source:HGNC Symbol;Acc:HGNC:35241]</t>
  </si>
  <si>
    <t>ENSG00000080986</t>
  </si>
  <si>
    <t>NDC80</t>
  </si>
  <si>
    <t>NDC80, kinetochore complex component [Source:HGNC Symbol;Acc:HGNC:16909]</t>
  </si>
  <si>
    <t>ENSG00000182183</t>
  </si>
  <si>
    <t>SHISAL2A</t>
  </si>
  <si>
    <t>shisa like 2A [Source:HGNC Symbol;Acc:HGNC:28757]</t>
  </si>
  <si>
    <t>ENSG00000176209</t>
  </si>
  <si>
    <t>SMIM19</t>
  </si>
  <si>
    <t>small integral membrane protein 19 [Source:HGNC Symbol;Acc:HGNC:25166]</t>
  </si>
  <si>
    <t>ENSG00000105825</t>
  </si>
  <si>
    <t>TFPI2</t>
  </si>
  <si>
    <t>tissue factor pathway inhibitor 2 [Source:HGNC Symbol;Acc:HGNC:11761]</t>
  </si>
  <si>
    <t>ENSG00000134247</t>
  </si>
  <si>
    <t>PTGFRN</t>
  </si>
  <si>
    <t>prostaglandin F2 receptor inhibitor [Source:HGNC Symbol;Acc:HGNC:9601]</t>
  </si>
  <si>
    <t>ENSG00000118292</t>
  </si>
  <si>
    <t>C1orf54</t>
  </si>
  <si>
    <t>chromosome 1 open reading frame 54 [Source:HGNC Symbol;Acc:HGNC:26258]</t>
  </si>
  <si>
    <t>ENSG00000125384</t>
  </si>
  <si>
    <t>PTGER2</t>
  </si>
  <si>
    <t>prostaglandin E receptor 2 [Source:HGNC Symbol;Acc:HGNC:9594]</t>
  </si>
  <si>
    <t>ENSG00000100908</t>
  </si>
  <si>
    <t>EMC9</t>
  </si>
  <si>
    <t>ER membrane protein complex subunit 9 [Source:HGNC Symbol;Acc:HGNC:20273]</t>
  </si>
  <si>
    <t>ENSG00000116285</t>
  </si>
  <si>
    <t>ERRFI1</t>
  </si>
  <si>
    <t>ERBB receptor feedback inhibitor 1 [Source:HGNC Symbol;Acc:HGNC:18185]</t>
  </si>
  <si>
    <t>ENSG00000151892</t>
  </si>
  <si>
    <t>GFRA1</t>
  </si>
  <si>
    <t>GDNF family receptor alpha 1 [Source:HGNC Symbol;Acc:HGNC:4243]</t>
  </si>
  <si>
    <t>ENSG00000275568</t>
  </si>
  <si>
    <t>ARHGAP11A</t>
  </si>
  <si>
    <t>Rho GTPase activating protein 11A [Source:HGNC Symbol;Acc:HGNC:15783]</t>
  </si>
  <si>
    <t>ENSG00000229202</t>
  </si>
  <si>
    <t>PRR3</t>
  </si>
  <si>
    <t>proline rich 3 [Source:HGNC Symbol;Acc:HGNC:21149]</t>
  </si>
  <si>
    <t>ENSG00000134809</t>
  </si>
  <si>
    <t>TIMM10</t>
  </si>
  <si>
    <t>translocase of inner mitochondrial membrane 10 [Source:HGNC Symbol;Acc:HGNC:11814]</t>
  </si>
  <si>
    <t>ENSG00000233210</t>
  </si>
  <si>
    <t>GPANK1</t>
  </si>
  <si>
    <t>G-patch domain and ankyrin repeats 1 [Source:HGNC Symbol;Acc:HGNC:13920]</t>
  </si>
  <si>
    <t>ENSG00000256525</t>
  </si>
  <si>
    <t>POLG2</t>
  </si>
  <si>
    <t>DNA polymerase gamma 2, accessory subunit [Source:HGNC Symbol;Acc:HGNC:9180]</t>
  </si>
  <si>
    <t>ENSG00000136867</t>
  </si>
  <si>
    <t>SLC31A2</t>
  </si>
  <si>
    <t>solute carrier family 31 member 2 [Source:HGNC Symbol;Acc:HGNC:11017]</t>
  </si>
  <si>
    <t>ENSG00000026652</t>
  </si>
  <si>
    <t>AGPAT4</t>
  </si>
  <si>
    <t>1-acylglycerol-3-phosphate O-acyltransferase 4 [Source:HGNC Symbol;Acc:HGNC:20885]</t>
  </si>
  <si>
    <t>ENSG00000118420</t>
  </si>
  <si>
    <t>UBE3D</t>
  </si>
  <si>
    <t>ubiquitin protein ligase E3D [Source:HGNC Symbol;Acc:HGNC:21381]</t>
  </si>
  <si>
    <t>ENSG00000175449</t>
  </si>
  <si>
    <t>RFESD</t>
  </si>
  <si>
    <t>Rieske Fe-S domain containing [Source:HGNC Symbol;Acc:HGNC:29587]</t>
  </si>
  <si>
    <t>ENSG00000141448</t>
  </si>
  <si>
    <t>GATA6</t>
  </si>
  <si>
    <t>GATA binding protein 6 [Source:HGNC Symbol;Acc:HGNC:4174]</t>
  </si>
  <si>
    <t>ENSG00000082482</t>
  </si>
  <si>
    <t>KCNK2</t>
  </si>
  <si>
    <t>potassium two pore domain channel subfamily K member 2 [Source:HGNC Symbol;Acc:HGNC:6277]</t>
  </si>
  <si>
    <t>ENSG00000158445</t>
  </si>
  <si>
    <t>KCNB1</t>
  </si>
  <si>
    <t>potassium voltage-gated channel subfamily B member 1 [Source:HGNC Symbol;Acc:HGNC:6231]</t>
  </si>
  <si>
    <t>ENSG00000143614</t>
  </si>
  <si>
    <t>GATAD2B</t>
  </si>
  <si>
    <t>GATA zinc finger domain containing 2B [Source:HGNC Symbol;Acc:HGNC:30778]</t>
  </si>
  <si>
    <t>ENSG00000188985</t>
  </si>
  <si>
    <t>DHFRP1</t>
  </si>
  <si>
    <t>dihydrofolate reductase pseudogene 1 [Source:HGNC Symbol;Acc:HGNC:2862]</t>
  </si>
  <si>
    <t>ENSG00000185774</t>
  </si>
  <si>
    <t>KCNIP4</t>
  </si>
  <si>
    <t>potassium voltage-gated channel interacting protein 4 [Source:HGNC Symbol;Acc:HGNC:30083]</t>
  </si>
  <si>
    <t>ENSG00000162643</t>
  </si>
  <si>
    <t>WDR63</t>
  </si>
  <si>
    <t>WD repeat domain 63 [Source:HGNC Symbol;Acc:HGNC:30711]</t>
  </si>
  <si>
    <t>ENSG00000205704</t>
  </si>
  <si>
    <t>LINC00634</t>
  </si>
  <si>
    <t>long intergenic non-protein coding RNA 634 [Source:HGNC Symbol;Acc:HGNC:27930]</t>
  </si>
  <si>
    <t>ENSG00000111247</t>
  </si>
  <si>
    <t>RAD51AP1</t>
  </si>
  <si>
    <t>RAD51 associated protein 1 [Source:HGNC Symbol;Acc:HGNC:16956]</t>
  </si>
  <si>
    <t>ENSG00000111877</t>
  </si>
  <si>
    <t>MCM9</t>
  </si>
  <si>
    <t>minichromosome maintenance 9 homologous recombination repair factor [Source:HGNC Symbol;Acc:HGNC:21484]</t>
  </si>
  <si>
    <t>ENSG00000170270</t>
  </si>
  <si>
    <t>GON7</t>
  </si>
  <si>
    <t>GON7, KEOPS complex subunit [Source:HGNC Symbol;Acc:HGNC:20356]</t>
  </si>
  <si>
    <t>ENSG00000198464</t>
  </si>
  <si>
    <t>ZNF480</t>
  </si>
  <si>
    <t>zinc finger protein 480 [Source:HGNC Symbol;Acc:HGNC:23305]</t>
  </si>
  <si>
    <t>ENSG00000206562</t>
  </si>
  <si>
    <t>METTL6</t>
  </si>
  <si>
    <t>methyltransferase like 6 [Source:HGNC Symbol;Acc:HGNC:28343]</t>
  </si>
  <si>
    <t>ENSG00000166128</t>
  </si>
  <si>
    <t>RAB8B</t>
  </si>
  <si>
    <t>RAB8B, member RAS oncogene family [Source:HGNC Symbol;Acc:HGNC:30273]</t>
  </si>
  <si>
    <t>ENSG00000109099</t>
  </si>
  <si>
    <t>PMP22</t>
  </si>
  <si>
    <t>peripheral myelin protein 22 [Source:HGNC Symbol;Acc:HGNC:9118]</t>
  </si>
  <si>
    <t>ENSG00000182199</t>
  </si>
  <si>
    <t>SHMT2</t>
  </si>
  <si>
    <t>serine hydroxymethyltransferase 2 [Source:HGNC Symbol;Acc:HGNC:10852]</t>
  </si>
  <si>
    <t>ENSG00000121297</t>
  </si>
  <si>
    <t>TSHZ3</t>
  </si>
  <si>
    <t>teashirt zinc finger homeobox 3 [Source:HGNC Symbol;Acc:HGNC:30700]</t>
  </si>
  <si>
    <t>ENSG00000163359</t>
  </si>
  <si>
    <t>COL6A3</t>
  </si>
  <si>
    <t>collagen type VI alpha 3 chain [Source:HGNC Symbol;Acc:HGNC:2213]</t>
  </si>
  <si>
    <t>ENSG00000256771</t>
  </si>
  <si>
    <t>ZNF253</t>
  </si>
  <si>
    <t>zinc finger protein 253 [Source:HGNC Symbol;Acc:HGNC:13497]</t>
  </si>
  <si>
    <t>ENSG00000154310</t>
  </si>
  <si>
    <t>TNIK</t>
  </si>
  <si>
    <t>TRAF2 and NCK interacting kinase [Source:HGNC Symbol;Acc:HGNC:30765]</t>
  </si>
  <si>
    <t>ENSG00000072163</t>
  </si>
  <si>
    <t>LIMS2</t>
  </si>
  <si>
    <t>LIM zinc finger domain containing 2 [Source:HGNC Symbol;Acc:HGNC:16084]</t>
  </si>
  <si>
    <t>ENSG00000169499</t>
  </si>
  <si>
    <t>PLEKHA2</t>
  </si>
  <si>
    <t>pleckstrin homology domain containing A2 [Source:HGNC Symbol;Acc:HGNC:14336]</t>
  </si>
  <si>
    <t>ENSG00000126001</t>
  </si>
  <si>
    <t>CEP250</t>
  </si>
  <si>
    <t>centrosomal protein 250 [Source:HGNC Symbol;Acc:HGNC:1859]</t>
  </si>
  <si>
    <t>ENSG00000125827</t>
  </si>
  <si>
    <t>TMX4</t>
  </si>
  <si>
    <t>thioredoxin related transmembrane protein 4 [Source:HGNC Symbol;Acc:HGNC:25237]</t>
  </si>
  <si>
    <t>ENSG00000138496</t>
  </si>
  <si>
    <t>PARP9</t>
  </si>
  <si>
    <t>poly(ADP-ribose) polymerase family member 9 [Source:HGNC Symbol;Acc:HGNC:24118]</t>
  </si>
  <si>
    <t>ENSG00000129596</t>
  </si>
  <si>
    <t>CDO1</t>
  </si>
  <si>
    <t>cysteine dioxygenase type 1 [Source:HGNC Symbol;Acc:HGNC:1795]</t>
  </si>
  <si>
    <t>ENSG00000223687</t>
  </si>
  <si>
    <t>ZNF311</t>
  </si>
  <si>
    <t>zinc finger protein 311 [Source:HGNC Symbol;Acc:HGNC:13847]</t>
  </si>
  <si>
    <t>ENSG00000262406</t>
  </si>
  <si>
    <t>MMP12</t>
  </si>
  <si>
    <t>matrix metallopeptidase 12 [Source:HGNC Symbol;Acc:HGNC:7158]</t>
  </si>
  <si>
    <t>ENSG00000138778</t>
  </si>
  <si>
    <t>CENPE</t>
  </si>
  <si>
    <t>centromere protein E [Source:HGNC Symbol;Acc:HGNC:1856]</t>
  </si>
  <si>
    <t>ENSG00000229447</t>
  </si>
  <si>
    <t>AC114495.2</t>
  </si>
  <si>
    <t>general transcription factor IIA, 2, 12kDa (GTF2A2) pseudogene</t>
  </si>
  <si>
    <t>ENSG00000088836</t>
  </si>
  <si>
    <t>SLC4A11</t>
  </si>
  <si>
    <t>solute carrier family 4 member 11 [Source:HGNC Symbol;Acc:HGNC:16438]</t>
  </si>
  <si>
    <t>ENSG00000265817</t>
  </si>
  <si>
    <t>FSBP</t>
  </si>
  <si>
    <t>fibrinogen silencer binding protein [Source:HGNC Symbol;Acc:HGNC:43653]</t>
  </si>
  <si>
    <t>ENSG00000206077</t>
  </si>
  <si>
    <t>ZDHHC11B</t>
  </si>
  <si>
    <t>zinc finger DHHC-type containing 11B [Source:HGNC Symbol;Acc:HGNC:32962]</t>
  </si>
  <si>
    <t>ENSG00000100884</t>
  </si>
  <si>
    <t>CPNE6</t>
  </si>
  <si>
    <t>copine 6 [Source:HGNC Symbol;Acc:HGNC:2319]</t>
  </si>
  <si>
    <t>ENSG00000129675</t>
  </si>
  <si>
    <t>ARHGEF6</t>
  </si>
  <si>
    <t>Rac/Cdc42 guanine nucleotide exchange factor 6 [Source:HGNC Symbol;Acc:HGNC:685]</t>
  </si>
  <si>
    <t>ENSG00000180596</t>
  </si>
  <si>
    <t>HIST1H2BC</t>
  </si>
  <si>
    <t>histone cluster 1 H2B family member c [Source:HGNC Symbol;Acc:HGNC:4757]</t>
  </si>
  <si>
    <t>ENSG00000205927</t>
  </si>
  <si>
    <t>OLIG2</t>
  </si>
  <si>
    <t>oligodendrocyte transcription factor 2 [Source:HGNC Symbol;Acc:HGNC:9398]</t>
  </si>
  <si>
    <t>ENSG00000147724</t>
  </si>
  <si>
    <t>FAM135B</t>
  </si>
  <si>
    <t>family with sequence similarity 135 member B [Source:HGNC Symbol;Acc:HGNC:28029]</t>
  </si>
  <si>
    <t>ENSG00000135074</t>
  </si>
  <si>
    <t>ADAM19</t>
  </si>
  <si>
    <t>ADAM metallopeptidase domain 19 [Source:HGNC Symbol;Acc:HGNC:197]</t>
  </si>
  <si>
    <t>ENSG00000197386</t>
  </si>
  <si>
    <t>HTT</t>
  </si>
  <si>
    <t>huntingtin [Source:HGNC Symbol;Acc:HGNC:4851]</t>
  </si>
  <si>
    <t>ENSG00000136928</t>
  </si>
  <si>
    <t>GABBR2</t>
  </si>
  <si>
    <t>gamma-aminobutyric acid type B receptor subunit 2 [Source:HGNC Symbol;Acc:HGNC:4507]</t>
  </si>
  <si>
    <t>ENSG00000116990</t>
  </si>
  <si>
    <t>MYCL</t>
  </si>
  <si>
    <t>MYCL proto-oncogene, bHLH transcription factor [Source:HGNC Symbol;Acc:HGNC:7555]</t>
  </si>
  <si>
    <t>ENSG00000135272</t>
  </si>
  <si>
    <t>MDFIC</t>
  </si>
  <si>
    <t>MyoD family inhibitor domain containing [Source:HGNC Symbol;Acc:HGNC:28870]</t>
  </si>
  <si>
    <t>ENSG00000135604</t>
  </si>
  <si>
    <t>STX11</t>
  </si>
  <si>
    <t>syntaxin 11 [Source:HGNC Symbol;Acc:HGNC:11429]</t>
  </si>
  <si>
    <t>ENSG00000268942</t>
  </si>
  <si>
    <t>CKS1BP3</t>
  </si>
  <si>
    <t>CDC28 protein kinase regulatory subunit 1B pseudogene 3 [Source:HGNC Symbol;Acc:HGNC:24233]</t>
  </si>
  <si>
    <t>ENSG00000115392</t>
  </si>
  <si>
    <t>FANCL</t>
  </si>
  <si>
    <t>FA complementation group L [Source:HGNC Symbol;Acc:HGNC:20748]</t>
  </si>
  <si>
    <t>ENSG00000187837</t>
  </si>
  <si>
    <t>HIST1H1C</t>
  </si>
  <si>
    <t>histone cluster 1 H1 family member c [Source:HGNC Symbol;Acc:HGNC:4716]</t>
  </si>
  <si>
    <t>ENSG00000223804</t>
  </si>
  <si>
    <t>AC244669.1</t>
  </si>
  <si>
    <t>Poly [ADP-ribose] polymerase 8 (PARP8) pseudogene</t>
  </si>
  <si>
    <t>ENSG00000256683</t>
  </si>
  <si>
    <t>ZNF350</t>
  </si>
  <si>
    <t>zinc finger protein 350 [Source:HGNC Symbol;Acc:HGNC:16656]</t>
  </si>
  <si>
    <t>ENSG00000123505</t>
  </si>
  <si>
    <t>AMD1</t>
  </si>
  <si>
    <t>adenosylmethionine decarboxylase 1 [Source:HGNC Symbol;Acc:HGNC:457]</t>
  </si>
  <si>
    <t>ENSG00000143434</t>
  </si>
  <si>
    <t>SEMA6C</t>
  </si>
  <si>
    <t>semaphorin 6C [Source:HGNC Symbol;Acc:HGNC:10740]</t>
  </si>
  <si>
    <t>ENSG00000276061</t>
  </si>
  <si>
    <t>NDUFA3</t>
  </si>
  <si>
    <t>NADH:ubiquinone oxidoreductase subunit A3 [Source:HGNC Symbol;Acc:HGNC:7686]</t>
  </si>
  <si>
    <t>ENSG00000150551</t>
  </si>
  <si>
    <t>LYPD1</t>
  </si>
  <si>
    <t>LY6/PLAUR domain containing 1 [Source:HGNC Symbol;Acc:HGNC:28431]</t>
  </si>
  <si>
    <t>ENSG00000117143</t>
  </si>
  <si>
    <t>UAP1</t>
  </si>
  <si>
    <t>UDP-N-acetylglucosamine pyrophosphorylase 1 [Source:HGNC Symbol;Acc:HGNC:12457]</t>
  </si>
  <si>
    <t>ENSG00000158467</t>
  </si>
  <si>
    <t>AHCYL2</t>
  </si>
  <si>
    <t>adenosylhomocysteinase like 2 [Source:HGNC Symbol;Acc:HGNC:22204]</t>
  </si>
  <si>
    <t>ENSG00000147509</t>
  </si>
  <si>
    <t>RGS20</t>
  </si>
  <si>
    <t>regulator of G protein signaling 20 [Source:HGNC Symbol;Acc:HGNC:14600]</t>
  </si>
  <si>
    <t>ENSG00000269190</t>
  </si>
  <si>
    <t>FBXO17</t>
  </si>
  <si>
    <t>F-box protein 17 [Source:HGNC Symbol;Acc:HGNC:18754]</t>
  </si>
  <si>
    <t>ENSG00000197747</t>
  </si>
  <si>
    <t>S100A10</t>
  </si>
  <si>
    <t>S100 calcium binding protein A10 [Source:HGNC Symbol;Acc:HGNC:10487]</t>
  </si>
  <si>
    <t>ENSG00000039560</t>
  </si>
  <si>
    <t>RAI14</t>
  </si>
  <si>
    <t>retinoic acid induced 14 [Source:HGNC Symbol;Acc:HGNC:14873]</t>
  </si>
  <si>
    <t>ENSG00000134594</t>
  </si>
  <si>
    <t>RAB33A</t>
  </si>
  <si>
    <t>RAB33A, member RAS oncogene family [Source:HGNC Symbol;Acc:HGNC:9773]</t>
  </si>
  <si>
    <t>ENSG00000137561</t>
  </si>
  <si>
    <t>TTPA</t>
  </si>
  <si>
    <t>alpha tocopherol transfer protein [Source:HGNC Symbol;Acc:HGNC:12404]</t>
  </si>
  <si>
    <t>ENSG00000232653</t>
  </si>
  <si>
    <t>GOLGA8N</t>
  </si>
  <si>
    <t>golgin A8 family member N [Source:HGNC Symbol;Acc:HGNC:44405]</t>
  </si>
  <si>
    <t>ENSG00000235487</t>
  </si>
  <si>
    <t>PSORS1C1</t>
  </si>
  <si>
    <t>psoriasis susceptibility 1 candidate 1 [Source:HGNC Symbol;Acc:HGNC:17202]</t>
  </si>
  <si>
    <t>ENSG00000179981</t>
  </si>
  <si>
    <t>TSHZ1</t>
  </si>
  <si>
    <t>teashirt zinc finger homeobox 1 [Source:HGNC Symbol;Acc:HGNC:10669]</t>
  </si>
  <si>
    <t>ENSG00000197808</t>
  </si>
  <si>
    <t>ZNF461</t>
  </si>
  <si>
    <t>zinc finger protein 461 [Source:HGNC Symbol;Acc:HGNC:21629]</t>
  </si>
  <si>
    <t>ENSG00000198182</t>
  </si>
  <si>
    <t>ZNF607</t>
  </si>
  <si>
    <t>zinc finger protein 607 [Source:HGNC Symbol;Acc:HGNC:28192]</t>
  </si>
  <si>
    <t>ENSG00000116266</t>
  </si>
  <si>
    <t>STXBP3</t>
  </si>
  <si>
    <t>syntaxin binding protein 3 [Source:HGNC Symbol;Acc:HGNC:11446]</t>
  </si>
  <si>
    <t>ENSG00000007908</t>
  </si>
  <si>
    <t>SELE</t>
  </si>
  <si>
    <t>selectin E [Source:HGNC Symbol;Acc:HGNC:10718]</t>
  </si>
  <si>
    <t>ENSG00000128683</t>
  </si>
  <si>
    <t>GAD1</t>
  </si>
  <si>
    <t>glutamate decarboxylase 1 [Source:HGNC Symbol;Acc:HGNC:4092]</t>
  </si>
  <si>
    <t>ENSG00000139173</t>
  </si>
  <si>
    <t>TMEM117</t>
  </si>
  <si>
    <t>transmembrane protein 117 [Source:HGNC Symbol;Acc:HGNC:25308]</t>
  </si>
  <si>
    <t>ENSG00000163694</t>
  </si>
  <si>
    <t>RBM47</t>
  </si>
  <si>
    <t>RNA binding motif protein 47 [Source:HGNC Symbol;Acc:HGNC:30358]</t>
  </si>
  <si>
    <t>ENSG00000230219</t>
  </si>
  <si>
    <t>FAM92A1P2</t>
  </si>
  <si>
    <t>family with sequence similarity 92 member A1 pseudogene 2 [Source:HGNC Symbol;Acc:HGNC:32287]</t>
  </si>
  <si>
    <t>ENSG00000151364</t>
  </si>
  <si>
    <t>KCTD14</t>
  </si>
  <si>
    <t>potassium channel tetramerization domain containing 14 [Source:HGNC Symbol;Acc:HGNC:23295]</t>
  </si>
  <si>
    <t>ENSG00000227879</t>
  </si>
  <si>
    <t>PSPC1P1</t>
  </si>
  <si>
    <t>paraspeckle component 1 pseudogene 1 [Source:HGNC Symbol;Acc:HGNC:42033]</t>
  </si>
  <si>
    <t>ENSG00000107937</t>
  </si>
  <si>
    <t>GTPBP4</t>
  </si>
  <si>
    <t>GTP binding protein 4 [Source:HGNC Symbol;Acc:HGNC:21535]</t>
  </si>
  <si>
    <t>ENSG00000165028</t>
  </si>
  <si>
    <t>NIPSNAP3B</t>
  </si>
  <si>
    <t>nipsnap homolog 3B [Source:HGNC Symbol;Acc:HGNC:23641]</t>
  </si>
  <si>
    <t>ENSG00000144426</t>
  </si>
  <si>
    <t>NBEAL1</t>
  </si>
  <si>
    <t>neurobeachin like 1 [Source:HGNC Symbol;Acc:HGNC:20681]</t>
  </si>
  <si>
    <t>ENSG00000176302</t>
  </si>
  <si>
    <t>FOXR1</t>
  </si>
  <si>
    <t>forkhead box R1 [Source:HGNC Symbol;Acc:HGNC:29980]</t>
  </si>
  <si>
    <t>ENSG00000178776</t>
  </si>
  <si>
    <t>C5orf46</t>
  </si>
  <si>
    <t>chromosome 5 open reading frame 46 [Source:HGNC Symbol;Acc:HGNC:33768]</t>
  </si>
  <si>
    <t>ENSG00000146678</t>
  </si>
  <si>
    <t>IGFBP1</t>
  </si>
  <si>
    <t>insulin like growth factor binding protein 1 [Source:HGNC Symbol;Acc:HGNC:5469]</t>
  </si>
  <si>
    <t>ENSG00000101265</t>
  </si>
  <si>
    <t>RASSF2</t>
  </si>
  <si>
    <t>Ras association domain family member 2 [Source:HGNC Symbol;Acc:HGNC:9883]</t>
  </si>
  <si>
    <t>ENSG00000179387</t>
  </si>
  <si>
    <t>ELMOD2</t>
  </si>
  <si>
    <t>ELMO domain containing 2 [Source:HGNC Symbol;Acc:HGNC:28111]</t>
  </si>
  <si>
    <t>ENSG00000064703</t>
  </si>
  <si>
    <t>DDX20</t>
  </si>
  <si>
    <t>DEAD-box helicase 20 [Source:HGNC Symbol;Acc:HGNC:2743]</t>
  </si>
  <si>
    <t>ENSG00000260097</t>
  </si>
  <si>
    <t>SPDYE6</t>
  </si>
  <si>
    <t>speedy/RINGO cell cycle regulator family member E6 [Source:HGNC Symbol;Acc:HGNC:35465]</t>
  </si>
  <si>
    <t>ENSG00000134318</t>
  </si>
  <si>
    <t>ROCK2</t>
  </si>
  <si>
    <t>Rho associated coiled-coil containing protein kinase 2 [Source:HGNC Symbol;Acc:HGNC:10252]</t>
  </si>
  <si>
    <t>ENSG00000273542</t>
  </si>
  <si>
    <t>HIST1H4K</t>
  </si>
  <si>
    <t>histone cluster 1 H4 family member k [Source:HGNC Symbol;Acc:HGNC:4784]</t>
  </si>
  <si>
    <t>ENSG00000196923</t>
  </si>
  <si>
    <t>PDLIM7</t>
  </si>
  <si>
    <t>PDZ and LIM domain 7 [Source:HGNC Symbol;Acc:HGNC:22958]</t>
  </si>
  <si>
    <t>ENSG00000173442</t>
  </si>
  <si>
    <t>EHBP1L1</t>
  </si>
  <si>
    <t>EH domain binding protein 1 like 1 [Source:HGNC Symbol;Acc:HGNC:30682]</t>
  </si>
  <si>
    <t>ENSG00000104472</t>
  </si>
  <si>
    <t>CHRAC1</t>
  </si>
  <si>
    <t>chromatin accessibility complex subunit 1 [Source:HGNC Symbol;Acc:HGNC:13544]</t>
  </si>
  <si>
    <t>ENSG00000183092</t>
  </si>
  <si>
    <t>BEGAIN</t>
  </si>
  <si>
    <t>brain enriched guanylate kinase associated [Source:HGNC Symbol;Acc:HGNC:24163]</t>
  </si>
  <si>
    <t>ENSG00000111554</t>
  </si>
  <si>
    <t>MDM1</t>
  </si>
  <si>
    <t>Mdm1 nuclear protein [Source:HGNC Symbol;Acc:HGNC:29917]</t>
  </si>
  <si>
    <t>ENSG00000179314</t>
  </si>
  <si>
    <t>WSCD1</t>
  </si>
  <si>
    <t>WSC domain containing 1 [Source:HGNC Symbol;Acc:HGNC:29060]</t>
  </si>
  <si>
    <t>ENSG00000152578</t>
  </si>
  <si>
    <t>GRIA4</t>
  </si>
  <si>
    <t>glutamate ionotropic receptor AMPA type subunit 4 [Source:HGNC Symbol;Acc:HGNC:4574]</t>
  </si>
  <si>
    <t>ENSG00000175664</t>
  </si>
  <si>
    <t>TEX26</t>
  </si>
  <si>
    <t>testis expressed 26 [Source:HGNC Symbol;Acc:HGNC:28622]</t>
  </si>
  <si>
    <t>ENSG00000171960</t>
  </si>
  <si>
    <t>PPIH</t>
  </si>
  <si>
    <t>peptidylprolyl isomerase H [Source:HGNC Symbol;Acc:HGNC:14651]</t>
  </si>
  <si>
    <t>ENSG00000128298</t>
  </si>
  <si>
    <t>BAIAP2L2</t>
  </si>
  <si>
    <t>BAI1 associated protein 2 like 2 [Source:HGNC Symbol;Acc:HGNC:26203]</t>
  </si>
  <si>
    <t>ENSG00000165695</t>
  </si>
  <si>
    <t>AK8</t>
  </si>
  <si>
    <t>adenylate kinase 8 [Source:HGNC Symbol;Acc:HGNC:26526]</t>
  </si>
  <si>
    <t>ENSG00000173535</t>
  </si>
  <si>
    <t>TNFRSF10C</t>
  </si>
  <si>
    <t>TNF receptor superfamily member 10c [Source:HGNC Symbol;Acc:HGNC:11906]</t>
  </si>
  <si>
    <t>ENSG00000196091</t>
  </si>
  <si>
    <t>MYBPC1</t>
  </si>
  <si>
    <t>myosin binding protein C, slow type [Source:HGNC Symbol;Acc:HGNC:7549]</t>
  </si>
  <si>
    <t>ENSG00000243775</t>
  </si>
  <si>
    <t>OSTCP1</t>
  </si>
  <si>
    <t>oligosaccharyltransferase complex subunit pseudogene 1 [Source:HGNC Symbol;Acc:HGNC:30530]</t>
  </si>
  <si>
    <t>ENSG00000276539</t>
  </si>
  <si>
    <t>PLPPR1</t>
  </si>
  <si>
    <t>phospholipid phosphatase related 1 [Source:HGNC Symbol;Acc:HGNC:25993]</t>
  </si>
  <si>
    <t>ENSG00000137285</t>
  </si>
  <si>
    <t>TUBB2B</t>
  </si>
  <si>
    <t>tubulin beta 2B class IIb [Source:HGNC Symbol;Acc:HGNC:30829]</t>
  </si>
  <si>
    <t>ENSG00000215218</t>
  </si>
  <si>
    <t>UBE2QL1</t>
  </si>
  <si>
    <t>ubiquitin conjugating enzyme E2 Q family like 1 [Source:HGNC Symbol;Acc:HGNC:37269]</t>
  </si>
  <si>
    <t>ENSG00000125482</t>
  </si>
  <si>
    <t>TTF1</t>
  </si>
  <si>
    <t>transcription termination factor 1 [Source:HGNC Symbol;Acc:HGNC:12397]</t>
  </si>
  <si>
    <t>ENSG00000109846</t>
  </si>
  <si>
    <t>CRYAB</t>
  </si>
  <si>
    <t>crystallin alpha B [Source:HGNC Symbol;Acc:HGNC:2389]</t>
  </si>
  <si>
    <t>ENSG00000163430</t>
  </si>
  <si>
    <t>FSTL1</t>
  </si>
  <si>
    <t>follistatin like 1 [Source:HGNC Symbol;Acc:HGNC:3972]</t>
  </si>
  <si>
    <t>ENSG00000165929</t>
  </si>
  <si>
    <t>TC2N</t>
  </si>
  <si>
    <t>tandem C2 domains, nuclear [Source:HGNC Symbol;Acc:HGNC:19859]</t>
  </si>
  <si>
    <t>ENSG00000153827</t>
  </si>
  <si>
    <t>TRIP12</t>
  </si>
  <si>
    <t>thyroid hormone receptor interactor 12 [Source:HGNC Symbol;Acc:HGNC:12306]</t>
  </si>
  <si>
    <t>ENSG00000184588</t>
  </si>
  <si>
    <t>PDE4B</t>
  </si>
  <si>
    <t>phosphodiesterase 4B [Source:HGNC Symbol;Acc:HGNC:8781]</t>
  </si>
  <si>
    <t>ENSG00000137124</t>
  </si>
  <si>
    <t>ALDH1B1</t>
  </si>
  <si>
    <t>aldehyde dehydrogenase 1 family member B1 [Source:HGNC Symbol;Acc:HGNC:407]</t>
  </si>
  <si>
    <t>ENSG00000181195</t>
  </si>
  <si>
    <t>PENK</t>
  </si>
  <si>
    <t>proenkephalin [Source:HGNC Symbol;Acc:HGNC:8831]</t>
  </si>
  <si>
    <t>ENSG00000163659</t>
  </si>
  <si>
    <t>TIPARP</t>
  </si>
  <si>
    <t>TCDD inducible poly(ADP-ribose) polymerase [Source:HGNC Symbol;Acc:HGNC:23696]</t>
  </si>
  <si>
    <t>ENSG00000126264</t>
  </si>
  <si>
    <t>HCST</t>
  </si>
  <si>
    <t>hematopoietic cell signal transducer [Source:HGNC Symbol;Acc:HGNC:16977]</t>
  </si>
  <si>
    <t>ENSG00000166670</t>
  </si>
  <si>
    <t>MMP10</t>
  </si>
  <si>
    <t>matrix metallopeptidase 10 [Source:HGNC Symbol;Acc:HGNC:7156]</t>
  </si>
  <si>
    <t>trimethyllysine hydroxylase, epsilon [Source:HGNC Symbol;Acc:HGNC:18308]</t>
  </si>
  <si>
    <t>ENSG00000138050</t>
  </si>
  <si>
    <t>THUMPD2</t>
  </si>
  <si>
    <t>THUMP domain containing 2 [Source:HGNC Symbol;Acc:HGNC:14890]</t>
  </si>
  <si>
    <t>ENSG00000108932</t>
  </si>
  <si>
    <t>SLC16A6</t>
  </si>
  <si>
    <t>solute carrier family 16 member 6 [Source:HGNC Symbol;Acc:HGNC:10927]</t>
  </si>
  <si>
    <t>ENSG00000168961</t>
  </si>
  <si>
    <t>LGALS9</t>
  </si>
  <si>
    <t>galectin 9 [Source:HGNC Symbol;Acc:HGNC:6570]</t>
  </si>
  <si>
    <t>ENSG00000139508</t>
  </si>
  <si>
    <t>SLC46A3</t>
  </si>
  <si>
    <t>solute carrier family 46 member 3 [Source:HGNC Symbol;Acc:HGNC:27501]</t>
  </si>
  <si>
    <t>ENSG00000117586</t>
  </si>
  <si>
    <t>TNFSF4</t>
  </si>
  <si>
    <t>TNF superfamily member 4 [Source:HGNC Symbol;Acc:HGNC:11934]</t>
  </si>
  <si>
    <t>ENSG00000135976</t>
  </si>
  <si>
    <t>ANKRD36</t>
  </si>
  <si>
    <t>ankyrin repeat domain 36 [Source:HGNC Symbol;Acc:HGNC:24079]</t>
  </si>
  <si>
    <t>ENSG00000071539</t>
  </si>
  <si>
    <t>TRIP13</t>
  </si>
  <si>
    <t>thyroid hormone receptor interactor 13 [Source:HGNC Symbol;Acc:HGNC:12307]</t>
  </si>
  <si>
    <t>ENSG00000103381</t>
  </si>
  <si>
    <t>CPPED1</t>
  </si>
  <si>
    <t>calcineurin like phosphoesterase domain containing 1 [Source:HGNC Symbol;Acc:HGNC:25632]</t>
  </si>
  <si>
    <t>ENSG00000198189</t>
  </si>
  <si>
    <t>HSD17B11</t>
  </si>
  <si>
    <t>hydroxysteroid 17-beta dehydrogenase 11 [Source:HGNC Symbol;Acc:HGNC:22960]</t>
  </si>
  <si>
    <t>ENSG00000145390</t>
  </si>
  <si>
    <t>USP53</t>
  </si>
  <si>
    <t>ubiquitin specific peptidase 53 [Source:HGNC Symbol;Acc:HGNC:29255]</t>
  </si>
  <si>
    <t>ENSG00000127586</t>
  </si>
  <si>
    <t>CHTF18</t>
  </si>
  <si>
    <t>chromosome transmission fidelity factor 18 [Source:HGNC Symbol;Acc:HGNC:18435]</t>
  </si>
  <si>
    <t>ENSG00000109519</t>
  </si>
  <si>
    <t>GRPEL1</t>
  </si>
  <si>
    <t>GrpE like 1, mitochondrial [Source:HGNC Symbol;Acc:HGNC:19696]</t>
  </si>
  <si>
    <t>ENSG00000164649</t>
  </si>
  <si>
    <t>CDCA7L</t>
  </si>
  <si>
    <t>cell division cycle associated 7 like [Source:HGNC Symbol;Acc:HGNC:30777]</t>
  </si>
  <si>
    <t>ENSG00000167196</t>
  </si>
  <si>
    <t>FBXO22</t>
  </si>
  <si>
    <t>F-box protein 22 [Source:HGNC Symbol;Acc:HGNC:13593]</t>
  </si>
  <si>
    <t>ENSG00000173068</t>
  </si>
  <si>
    <t>BNC2</t>
  </si>
  <si>
    <t>basonuclin 2 [Source:HGNC Symbol;Acc:HGNC:30988]</t>
  </si>
  <si>
    <t>ENSG00000151702</t>
  </si>
  <si>
    <t>FLI1</t>
  </si>
  <si>
    <t>Fli-1 proto-oncogene, ETS transcription factor [Source:HGNC Symbol;Acc:HGNC:3749]</t>
  </si>
  <si>
    <t>RAB, member of RAS oncogene family like 3 [Source:HGNC Symbol;Acc:HGNC:18072]</t>
  </si>
  <si>
    <t>ENSG00000112096</t>
  </si>
  <si>
    <t>SOD2</t>
  </si>
  <si>
    <t>superoxide dismutase 2 [Source:HGNC Symbol;Acc:HGNC:11180]</t>
  </si>
  <si>
    <t>ENSG00000138448</t>
  </si>
  <si>
    <t>ITGAV</t>
  </si>
  <si>
    <t>integrin subunit alpha V [Source:HGNC Symbol;Acc:HGNC:6150]</t>
  </si>
  <si>
    <t>ENSG00000205364</t>
  </si>
  <si>
    <t>MT1M</t>
  </si>
  <si>
    <t>metallothionein 1M [Source:HGNC Symbol;Acc:HGNC:14296]</t>
  </si>
  <si>
    <t>ENSG00000139718</t>
  </si>
  <si>
    <t>SETD1B</t>
  </si>
  <si>
    <t>SET domain containing 1B [Source:HGNC Symbol;Acc:HGNC:29187]</t>
  </si>
  <si>
    <t>ENSG00000167085</t>
  </si>
  <si>
    <t>PHB</t>
  </si>
  <si>
    <t>prohibitin [Source:HGNC Symbol;Acc:HGNC:8912]</t>
  </si>
  <si>
    <t>ENSG00000188312</t>
  </si>
  <si>
    <t>CENPP</t>
  </si>
  <si>
    <t>centromere protein P [Source:HGNC Symbol;Acc:HGNC:32933]</t>
  </si>
  <si>
    <t>ENSG00000257065</t>
  </si>
  <si>
    <t>AL049844.1</t>
  </si>
  <si>
    <t>ENSG00000085662</t>
  </si>
  <si>
    <t>AKR1B1</t>
  </si>
  <si>
    <t>aldo-keto reductase family 1 member B [Source:HGNC Symbol;Acc:HGNC:381]</t>
  </si>
  <si>
    <t>ENSG00000197329</t>
  </si>
  <si>
    <t>PELI1</t>
  </si>
  <si>
    <t>pellino E3 ubiquitin protein ligase 1 [Source:HGNC Symbol;Acc:HGNC:8827]</t>
  </si>
  <si>
    <t>ENSG00000184497</t>
  </si>
  <si>
    <t>TMEM255B</t>
  </si>
  <si>
    <t>transmembrane protein 255B [Source:HGNC Symbol;Acc:HGNC:28297]</t>
  </si>
  <si>
    <t>ENSG00000131373</t>
  </si>
  <si>
    <t>HACL1</t>
  </si>
  <si>
    <t>2-hydroxyacyl-CoA lyase 1 [Source:HGNC Symbol;Acc:HGNC:17856]</t>
  </si>
  <si>
    <t>ENSG00000197279</t>
  </si>
  <si>
    <t>ZNF165</t>
  </si>
  <si>
    <t>zinc finger protein 165 [Source:HGNC Symbol;Acc:HGNC:12953]</t>
  </si>
  <si>
    <t>ENSG00000179029</t>
  </si>
  <si>
    <t>TMEM107</t>
  </si>
  <si>
    <t>transmembrane protein 107 [Source:HGNC Symbol;Acc:HGNC:28128]</t>
  </si>
  <si>
    <t>ENSG00000020181</t>
  </si>
  <si>
    <t>ADGRA2</t>
  </si>
  <si>
    <t>adhesion G protein-coupled receptor A2 [Source:HGNC Symbol;Acc:HGNC:17849]</t>
  </si>
  <si>
    <t>ENSG00000106537</t>
  </si>
  <si>
    <t>TSPAN13</t>
  </si>
  <si>
    <t>tetraspanin 13 [Source:HGNC Symbol;Acc:HGNC:21643]</t>
  </si>
  <si>
    <t>ENSG00000144554</t>
  </si>
  <si>
    <t>FANCD2</t>
  </si>
  <si>
    <t>FA complementation group D2 [Source:HGNC Symbol;Acc:HGNC:3585]</t>
  </si>
  <si>
    <t>ENSG00000184445</t>
  </si>
  <si>
    <t>KNTC1</t>
  </si>
  <si>
    <t>kinetochore associated 1 [Source:HGNC Symbol;Acc:HGNC:17255]</t>
  </si>
  <si>
    <t>ENSG00000115514</t>
  </si>
  <si>
    <t>TXNDC9</t>
  </si>
  <si>
    <t>thioredoxin domain containing 9 [Source:HGNC Symbol;Acc:HGNC:24110]</t>
  </si>
  <si>
    <t>ENSG00000146830</t>
  </si>
  <si>
    <t>GIGYF1</t>
  </si>
  <si>
    <t>GRB10 interacting GYF protein 1 [Source:HGNC Symbol;Acc:HGNC:9126]</t>
  </si>
  <si>
    <t>ENSG00000189308</t>
  </si>
  <si>
    <t>LIN54</t>
  </si>
  <si>
    <t>lin-54 DREAM MuvB core complex component [Source:HGNC Symbol;Acc:HGNC:25397]</t>
  </si>
  <si>
    <t>ENSG00000118217</t>
  </si>
  <si>
    <t>ATF6</t>
  </si>
  <si>
    <t>activating transcription factor 6 [Source:HGNC Symbol;Acc:HGNC:791]</t>
  </si>
  <si>
    <t>ENSG00000121964</t>
  </si>
  <si>
    <t>GTDC1</t>
  </si>
  <si>
    <t>glycosyltransferase like domain containing 1 [Source:HGNC Symbol;Acc:HGNC:20887]</t>
  </si>
  <si>
    <t>ENSG00000174348</t>
  </si>
  <si>
    <t>PODN</t>
  </si>
  <si>
    <t>podocan [Source:HGNC Symbol;Acc:HGNC:23174]</t>
  </si>
  <si>
    <t>ENSG00000112742</t>
  </si>
  <si>
    <t>TTK</t>
  </si>
  <si>
    <t>TTK protein kinase [Source:HGNC Symbol;Acc:HGNC:12401]</t>
  </si>
  <si>
    <t>ENSG00000184374</t>
  </si>
  <si>
    <t>COLEC10</t>
  </si>
  <si>
    <t>collectin subfamily member 10 [Source:HGNC Symbol;Acc:HGNC:2220]</t>
  </si>
  <si>
    <t>ENSG00000275400</t>
  </si>
  <si>
    <t>AC006001.4</t>
  </si>
  <si>
    <t>translocase of outer mitochondrial membrane 20 homolog (yeast) (TOMM20) pseudogene</t>
  </si>
  <si>
    <t>ENSG00000103426</t>
  </si>
  <si>
    <t>CORO7-PAM16</t>
  </si>
  <si>
    <t>CORO7-PAM16 readthrough [Source:HGNC Symbol;Acc:HGNC:44424]</t>
  </si>
  <si>
    <t>ENSG00000188177</t>
  </si>
  <si>
    <t>ZC3H6</t>
  </si>
  <si>
    <t>zinc finger CCCH-type containing 6 [Source:HGNC Symbol;Acc:HGNC:24762]</t>
  </si>
  <si>
    <t>ENSG00000196924</t>
  </si>
  <si>
    <t>FLNA</t>
  </si>
  <si>
    <t>filamin A [Source:HGNC Symbol;Acc:HGNC:3754]</t>
  </si>
  <si>
    <t>ENSG00000176715</t>
  </si>
  <si>
    <t>ACSF3</t>
  </si>
  <si>
    <t>acyl-CoA synthetase family member 3 [Source:HGNC Symbol;Acc:HGNC:27288]</t>
  </si>
  <si>
    <t>ENSG00000177675</t>
  </si>
  <si>
    <t>CD163L1</t>
  </si>
  <si>
    <t>CD163 molecule like 1 [Source:HGNC Symbol;Acc:HGNC:30375]</t>
  </si>
  <si>
    <t>ENSG00000162510</t>
  </si>
  <si>
    <t>MATN1</t>
  </si>
  <si>
    <t>matrilin 1 [Source:HGNC Symbol;Acc:HGNC:6907]</t>
  </si>
  <si>
    <t>ENSG00000173221</t>
  </si>
  <si>
    <t>GLRX</t>
  </si>
  <si>
    <t>glutaredoxin [Source:HGNC Symbol;Acc:HGNC:4330]</t>
  </si>
  <si>
    <t>ENSG00000168502</t>
  </si>
  <si>
    <t>MTCL1</t>
  </si>
  <si>
    <t>microtubule crosslinking factor 1 [Source:HGNC Symbol;Acc:HGNC:29121]</t>
  </si>
  <si>
    <t>ENSG00000047365</t>
  </si>
  <si>
    <t>ARAP2</t>
  </si>
  <si>
    <t>ArfGAP with RhoGAP domain, ankyrin repeat and PH domain 2 [Source:HGNC Symbol;Acc:HGNC:16924]</t>
  </si>
  <si>
    <t>ENSG00000080189</t>
  </si>
  <si>
    <t>SLC35C2</t>
  </si>
  <si>
    <t>solute carrier family 35 member C2 [Source:HGNC Symbol;Acc:HGNC:17117]</t>
  </si>
  <si>
    <t>ENSG00000168454</t>
  </si>
  <si>
    <t>TXNDC2</t>
  </si>
  <si>
    <t>thioredoxin domain containing 2 [Source:HGNC Symbol;Acc:HGNC:16470]</t>
  </si>
  <si>
    <t>ENSG00000143786</t>
  </si>
  <si>
    <t>CNIH3</t>
  </si>
  <si>
    <t>cornichon family AMPA receptor auxiliary protein 3 [Source:HGNC Symbol;Acc:HGNC:26802]</t>
  </si>
  <si>
    <t>ENSG00000117632</t>
  </si>
  <si>
    <t>STMN1</t>
  </si>
  <si>
    <t>stathmin 1 [Source:HGNC Symbol;Acc:HGNC:6510]</t>
  </si>
  <si>
    <t>ENSG00000257267</t>
  </si>
  <si>
    <t>ZNF271P</t>
  </si>
  <si>
    <t>zinc finger protein 271, pseudogene [Source:HGNC Symbol;Acc:HGNC:13065]</t>
  </si>
  <si>
    <t>ENSG00000169174</t>
  </si>
  <si>
    <t>PCSK9</t>
  </si>
  <si>
    <t>proprotein convertase subtilisin/kexin type 9 [Source:HGNC Symbol;Acc:HGNC:20001]</t>
  </si>
  <si>
    <t>ENSG00000119718</t>
  </si>
  <si>
    <t>EIF2B2</t>
  </si>
  <si>
    <t>eukaryotic translation initiation factor 2B subunit beta [Source:HGNC Symbol;Acc:HGNC:3258]</t>
  </si>
  <si>
    <t>ENSG00000273173</t>
  </si>
  <si>
    <t>SNURF</t>
  </si>
  <si>
    <t>SNRPN upstream reading frame [Source:HGNC Symbol;Acc:HGNC:11171]</t>
  </si>
  <si>
    <t>ENSG00000125398</t>
  </si>
  <si>
    <t>SOX9</t>
  </si>
  <si>
    <t>SRY-box 9 [Source:HGNC Symbol;Acc:HGNC:11204]</t>
  </si>
  <si>
    <t>ENSG00000120370</t>
  </si>
  <si>
    <t>GORAB</t>
  </si>
  <si>
    <t>golgin, RAB6 interacting [Source:HGNC Symbol;Acc:HGNC:25676]</t>
  </si>
  <si>
    <t>ENSG00000149313</t>
  </si>
  <si>
    <t>AASDHPPT</t>
  </si>
  <si>
    <t>aminoadipate-semialdehyde dehydrogenase-phosphopantetheinyl transferase [Source:HGNC Symbol;Acc:HGNC:14235]</t>
  </si>
  <si>
    <t>ENSG00000166822</t>
  </si>
  <si>
    <t>TMEM170A</t>
  </si>
  <si>
    <t>transmembrane protein 170A [Source:HGNC Symbol;Acc:HGNC:29577]</t>
  </si>
  <si>
    <t>ENSG00000204403</t>
  </si>
  <si>
    <t>CASP12</t>
  </si>
  <si>
    <t>caspase 12 (gene/pseudogene) [Source:HGNC Symbol;Acc:HGNC:19004]</t>
  </si>
  <si>
    <t>ENSG00000123975</t>
  </si>
  <si>
    <t>CKS2</t>
  </si>
  <si>
    <t>CDC28 protein kinase regulatory subunit 2 [Source:HGNC Symbol;Acc:HGNC:2000]</t>
  </si>
  <si>
    <t>ENSG00000276005</t>
  </si>
  <si>
    <t>AC138749.6</t>
  </si>
  <si>
    <t>hect domain and RLD 2 (HERC2) pseudogene</t>
  </si>
  <si>
    <t>ENSG00000084636</t>
  </si>
  <si>
    <t>COL16A1</t>
  </si>
  <si>
    <t>collagen type XVI alpha 1 chain [Source:HGNC Symbol;Acc:HGNC:2193]</t>
  </si>
  <si>
    <t>ENSG00000231588</t>
  </si>
  <si>
    <t>SHQ1P1</t>
  </si>
  <si>
    <t>SHQ1, H/ACA ribonucleoprotein assembly factor pseudogene 1 [Source:HGNC Symbol;Acc:HGNC:45013]</t>
  </si>
  <si>
    <t>ENSG00000038219</t>
  </si>
  <si>
    <t>BOD1L1</t>
  </si>
  <si>
    <t>biorientation of chromosomes in cell division 1 like 1 [Source:HGNC Symbol;Acc:HGNC:31792]</t>
  </si>
  <si>
    <t>ENSG00000065809</t>
  </si>
  <si>
    <t>FAM107B</t>
  </si>
  <si>
    <t>family with sequence similarity 107 member B [Source:HGNC Symbol;Acc:HGNC:23726]</t>
  </si>
  <si>
    <t>ENSG00000119688</t>
  </si>
  <si>
    <t>ABCD4</t>
  </si>
  <si>
    <t>ATP binding cassette subfamily D member 4 [Source:HGNC Symbol;Acc:HGNC:68]</t>
  </si>
  <si>
    <t>ENSG00000151422</t>
  </si>
  <si>
    <t>FER</t>
  </si>
  <si>
    <t>FER tyrosine kinase [Source:HGNC Symbol;Acc:HGNC:3655]</t>
  </si>
  <si>
    <t>ENSG00000277564</t>
  </si>
  <si>
    <t>ENSG00000131966</t>
  </si>
  <si>
    <t>ACTR10</t>
  </si>
  <si>
    <t>actin related protein 10 homolog [Source:HGNC Symbol;Acc:HGNC:17372]</t>
  </si>
  <si>
    <t>ENSG00000198563</t>
  </si>
  <si>
    <t>DDX39B</t>
  </si>
  <si>
    <t>DExD-box helicase 39B [Source:HGNC Symbol;Acc:HGNC:13917]</t>
  </si>
  <si>
    <t>ENSG00000043591</t>
  </si>
  <si>
    <t>ADRB1</t>
  </si>
  <si>
    <t>adrenoceptor beta 1 [Source:HGNC Symbol;Acc:HGNC:285]</t>
  </si>
  <si>
    <t>ENSG00000160948</t>
  </si>
  <si>
    <t>VPS28</t>
  </si>
  <si>
    <t>VPS28, ESCRT-I subunit [Source:HGNC Symbol;Acc:HGNC:18178]</t>
  </si>
  <si>
    <t>ENSG00000006432</t>
  </si>
  <si>
    <t>MAP3K9</t>
  </si>
  <si>
    <t>mitogen-activated protein kinase kinase kinase 9 [Source:HGNC Symbol;Acc:HGNC:6861]</t>
  </si>
  <si>
    <t>ENSG00000172426</t>
  </si>
  <si>
    <t>RSPH9</t>
  </si>
  <si>
    <t>radial spoke head 9 homolog [Source:HGNC Symbol;Acc:HGNC:21057]</t>
  </si>
  <si>
    <t>ENSG00000235176</t>
  </si>
  <si>
    <t>ZNRD1</t>
  </si>
  <si>
    <t>zinc ribbon domain containing 1 [Source:HGNC Symbol;Acc:HGNC:13182]</t>
  </si>
  <si>
    <t>ENSG00000282371</t>
  </si>
  <si>
    <t>TRBJ2-3</t>
  </si>
  <si>
    <t>T cell receptor beta joining 2-3 [Source:HGNC Symbol;Acc:HGNC:12171]</t>
  </si>
  <si>
    <t>ENSG00000182263</t>
  </si>
  <si>
    <t>FIGN</t>
  </si>
  <si>
    <t>fidgetin, microtubule severing factor [Source:HGNC Symbol;Acc:HGNC:13285]</t>
  </si>
  <si>
    <t>ENSG00000107551</t>
  </si>
  <si>
    <t>RASSF4</t>
  </si>
  <si>
    <t>Ras association domain family member 4 [Source:HGNC Symbol;Acc:HGNC:20793]</t>
  </si>
  <si>
    <t>ENSG00000163053</t>
  </si>
  <si>
    <t>SLC16A14</t>
  </si>
  <si>
    <t>solute carrier family 16 member 14 [Source:HGNC Symbol;Acc:HGNC:26417]</t>
  </si>
  <si>
    <t>ENSG00000205089</t>
  </si>
  <si>
    <t>CCNI2</t>
  </si>
  <si>
    <t>cyclin I family member 2 [Source:HGNC Symbol;Acc:HGNC:33869]</t>
  </si>
  <si>
    <t>ENSG00000107186</t>
  </si>
  <si>
    <t>MPDZ</t>
  </si>
  <si>
    <t>multiple PDZ domain crumbs cell polarity complex component [Source:HGNC Symbol;Acc:HGNC:7208]</t>
  </si>
  <si>
    <t>ENSG00000112309</t>
  </si>
  <si>
    <t>B3GAT2</t>
  </si>
  <si>
    <t>beta-1,3-glucuronyltransferase 2 [Source:HGNC Symbol;Acc:HGNC:922]</t>
  </si>
  <si>
    <t>ENSG00000162599</t>
  </si>
  <si>
    <t>NFIA</t>
  </si>
  <si>
    <t>nuclear factor I A [Source:HGNC Symbol;Acc:HGNC:7784]</t>
  </si>
  <si>
    <t>ENSG00000156709</t>
  </si>
  <si>
    <t>AIFM1</t>
  </si>
  <si>
    <t>apoptosis inducing factor mitochondria associated 1 [Source:HGNC Symbol;Acc:HGNC:8768]</t>
  </si>
  <si>
    <t>ENSG00000087494</t>
  </si>
  <si>
    <t>PTHLH</t>
  </si>
  <si>
    <t>parathyroid hormone like hormone [Source:HGNC Symbol;Acc:HGNC:9607]</t>
  </si>
  <si>
    <t>ENSG00000171219</t>
  </si>
  <si>
    <t>CDC42BPG</t>
  </si>
  <si>
    <t>CDC42 binding protein kinase gamma [Source:HGNC Symbol;Acc:HGNC:29829]</t>
  </si>
  <si>
    <t>ENSG00000137269</t>
  </si>
  <si>
    <t>LRRC1</t>
  </si>
  <si>
    <t>leucine rich repeat containing 1 [Source:HGNC Symbol;Acc:HGNC:14307]</t>
  </si>
  <si>
    <t>ENSG00000128708</t>
  </si>
  <si>
    <t>HAT1</t>
  </si>
  <si>
    <t>histone acetyltransferase 1 [Source:HGNC Symbol;Acc:HGNC:4821]</t>
  </si>
  <si>
    <t>ENSG00000005108</t>
  </si>
  <si>
    <t>THSD7A</t>
  </si>
  <si>
    <t>thrombospondin type 1 domain containing 7A [Source:HGNC Symbol;Acc:HGNC:22207]</t>
  </si>
  <si>
    <t>ENSG00000228716</t>
  </si>
  <si>
    <t>DHFR</t>
  </si>
  <si>
    <t>dihydrofolate reductase [Source:HGNC Symbol;Acc:HGNC:2861]</t>
  </si>
  <si>
    <t>ENSG00000226982</t>
  </si>
  <si>
    <t>CENPCP1</t>
  </si>
  <si>
    <t>centromere protein C pseudogene 1 [Source:HGNC Symbol;Acc:HGNC:1855]</t>
  </si>
  <si>
    <t>ENSG00000125826</t>
  </si>
  <si>
    <t>RBCK1</t>
  </si>
  <si>
    <t>RANBP2-type and C3HC4-type zinc finger containing 1 [Source:HGNC Symbol;Acc:HGNC:15864]</t>
  </si>
  <si>
    <t>ENSG00000070718</t>
  </si>
  <si>
    <t>AP3M2</t>
  </si>
  <si>
    <t>adaptor related protein complex 3 subunit mu 2 [Source:HGNC Symbol;Acc:HGNC:570]</t>
  </si>
  <si>
    <t>ENSG00000164161</t>
  </si>
  <si>
    <t>HHIP</t>
  </si>
  <si>
    <t>hedgehog interacting protein [Source:HGNC Symbol;Acc:HGNC:14866]</t>
  </si>
  <si>
    <t>ENSG00000122877</t>
  </si>
  <si>
    <t>EGR2</t>
  </si>
  <si>
    <t>early growth response 2 [Source:HGNC Symbol;Acc:HGNC:3239]</t>
  </si>
  <si>
    <t>ENSG00000162746</t>
  </si>
  <si>
    <t>FCRLB</t>
  </si>
  <si>
    <t>Fc receptor like B [Source:HGNC Symbol;Acc:HGNC:26431]</t>
  </si>
  <si>
    <t>ENSG00000059804</t>
  </si>
  <si>
    <t>SLC2A3</t>
  </si>
  <si>
    <t>solute carrier family 2 member 3 [Source:HGNC Symbol;Acc:HGNC:11007]</t>
  </si>
  <si>
    <t>ENSG00000164687</t>
  </si>
  <si>
    <t>FABP5</t>
  </si>
  <si>
    <t>fatty acid binding protein 5 [Source:HGNC Symbol;Acc:HGNC:3560]</t>
  </si>
  <si>
    <t>ENSG00000121966</t>
  </si>
  <si>
    <t>CXCR4</t>
  </si>
  <si>
    <t>C-X-C motif chemokine receptor 4 [Source:HGNC Symbol;Acc:HGNC:2561]</t>
  </si>
  <si>
    <t>ENSG00000135338</t>
  </si>
  <si>
    <t>LCA5</t>
  </si>
  <si>
    <t>LCA5, lebercilin [Source:HGNC Symbol;Acc:HGNC:31923]</t>
  </si>
  <si>
    <t>ENSG00000185736</t>
  </si>
  <si>
    <t>ADARB2</t>
  </si>
  <si>
    <t>adenosine deaminase, RNA specific B2 (inactive) [Source:HGNC Symbol;Acc:HGNC:227]</t>
  </si>
  <si>
    <t>ENSG00000131016</t>
  </si>
  <si>
    <t>AKAP12</t>
  </si>
  <si>
    <t>A-kinase anchoring protein 12 [Source:HGNC Symbol;Acc:HGNC:370]</t>
  </si>
  <si>
    <t>ENSG00000078674</t>
  </si>
  <si>
    <t>PCM1</t>
  </si>
  <si>
    <t>pericentriolar material 1 [Source:HGNC Symbol;Acc:HGNC:8727]</t>
  </si>
  <si>
    <t>ENSG00000095574</t>
  </si>
  <si>
    <t>IKZF5</t>
  </si>
  <si>
    <t>IKAROS family zinc finger 5 [Source:HGNC Symbol;Acc:HGNC:14283]</t>
  </si>
  <si>
    <t>ENSG00000166405</t>
  </si>
  <si>
    <t>RIC3</t>
  </si>
  <si>
    <t>RIC3 acetylcholine receptor chaperone [Source:HGNC Symbol;Acc:HGNC:30338]</t>
  </si>
  <si>
    <t>ENSG00000068489</t>
  </si>
  <si>
    <t>PRR11</t>
  </si>
  <si>
    <t>proline rich 11 [Source:HGNC Symbol;Acc:HGNC:25619]</t>
  </si>
  <si>
    <t>ENSG00000159618</t>
  </si>
  <si>
    <t>ADGRG5</t>
  </si>
  <si>
    <t>adhesion G protein-coupled receptor G5 [Source:HGNC Symbol;Acc:HGNC:19010]</t>
  </si>
  <si>
    <t>ENSG00000139973</t>
  </si>
  <si>
    <t>SYT16</t>
  </si>
  <si>
    <t>synaptotagmin 16 [Source:HGNC Symbol;Acc:HGNC:23142]</t>
  </si>
  <si>
    <t>ENSG00000176619</t>
  </si>
  <si>
    <t>LMNB2</t>
  </si>
  <si>
    <t>lamin B2 [Source:HGNC Symbol;Acc:HGNC:6638]</t>
  </si>
  <si>
    <t>ENSG00000099957</t>
  </si>
  <si>
    <t>P2RX6</t>
  </si>
  <si>
    <t>purinergic receptor P2X 6 [Source:HGNC Symbol;Acc:HGNC:8538]</t>
  </si>
  <si>
    <t>ENSG00000187676</t>
  </si>
  <si>
    <t>B3GLCT</t>
  </si>
  <si>
    <t>beta 3-glucosyltransferase [Source:HGNC Symbol;Acc:HGNC:20207]</t>
  </si>
  <si>
    <t>ENSG00000105409</t>
  </si>
  <si>
    <t>ATP1A3</t>
  </si>
  <si>
    <t>ATPase Na+/K+ transporting subunit alpha 3 [Source:HGNC Symbol;Acc:HGNC:801]</t>
  </si>
  <si>
    <t>ENSG00000171658</t>
  </si>
  <si>
    <t>NMRAL2P</t>
  </si>
  <si>
    <t>NmrA like redox sensor 2, pseudogene [Source:HGNC Symbol;Acc:HGNC:52332]</t>
  </si>
  <si>
    <t>ENSG00000117643</t>
  </si>
  <si>
    <t>MAN1C1</t>
  </si>
  <si>
    <t>mannosidase alpha class 1C member 1 [Source:HGNC Symbol;Acc:HGNC:19080]</t>
  </si>
  <si>
    <t>ENSG00000196482</t>
  </si>
  <si>
    <t>ESRRG</t>
  </si>
  <si>
    <t>estrogen related receptor gamma [Source:HGNC Symbol;Acc:HGNC:3474]</t>
  </si>
  <si>
    <t>ENSG00000197111</t>
  </si>
  <si>
    <t>PCBP2</t>
  </si>
  <si>
    <t>poly(rC) binding protein 2 [Source:HGNC Symbol;Acc:HGNC:8648]</t>
  </si>
  <si>
    <t>ENSG00000131153</t>
  </si>
  <si>
    <t>GINS2</t>
  </si>
  <si>
    <t>GINS complex subunit 2 [Source:HGNC Symbol;Acc:HGNC:24575]</t>
  </si>
  <si>
    <t>ENSG00000138398</t>
  </si>
  <si>
    <t>PPIG</t>
  </si>
  <si>
    <t>peptidylprolyl isomerase G [Source:HGNC Symbol;Acc:HGNC:14650]</t>
  </si>
  <si>
    <t>ENSG00000110042</t>
  </si>
  <si>
    <t>DTX4</t>
  </si>
  <si>
    <t>deltex E3 ubiquitin ligase 4 [Source:HGNC Symbol;Acc:HGNC:29151]</t>
  </si>
  <si>
    <t>ENSG00000131979</t>
  </si>
  <si>
    <t>GCH1</t>
  </si>
  <si>
    <t>GTP cyclohydrolase 1 [Source:HGNC Symbol;Acc:HGNC:4193]</t>
  </si>
  <si>
    <t>ENSG00000240069</t>
  </si>
  <si>
    <t>GPAA1P1</t>
  </si>
  <si>
    <t>glycosylphosphatidylinositol anchor attachment 1 pseudogene 1 [Source:HGNC Symbol;Acc:HGNC:4447]</t>
  </si>
  <si>
    <t>ENSG00000175395</t>
  </si>
  <si>
    <t>ZNF25</t>
  </si>
  <si>
    <t>zinc finger protein 25 [Source:HGNC Symbol;Acc:HGNC:13043]</t>
  </si>
  <si>
    <t>ENSG00000169891</t>
  </si>
  <si>
    <t>REPS2</t>
  </si>
  <si>
    <t>RALBP1 associated Eps domain containing 2 [Source:HGNC Symbol;Acc:HGNC:9963]</t>
  </si>
  <si>
    <t>ENSG00000028839</t>
  </si>
  <si>
    <t>TBPL1</t>
  </si>
  <si>
    <t>TATA-box binding protein like 1 [Source:HGNC Symbol;Acc:HGNC:11589]</t>
  </si>
  <si>
    <t>ENSG00000117758</t>
  </si>
  <si>
    <t>STX12</t>
  </si>
  <si>
    <t>syntaxin 12 [Source:HGNC Symbol;Acc:HGNC:11430]</t>
  </si>
  <si>
    <t>ENSG00000174527</t>
  </si>
  <si>
    <t>MYO1H</t>
  </si>
  <si>
    <t>myosin IH [Source:HGNC Symbol;Acc:HGNC:13879]</t>
  </si>
  <si>
    <t>ENSG00000124074</t>
  </si>
  <si>
    <t>ENKD1</t>
  </si>
  <si>
    <t>enkurin domain containing 1 [Source:HGNC Symbol;Acc:HGNC:25246]</t>
  </si>
  <si>
    <t>ENSG00000161649</t>
  </si>
  <si>
    <t>CD300LG</t>
  </si>
  <si>
    <t>CD300 molecule like family member g [Source:HGNC Symbol;Acc:HGNC:30455]</t>
  </si>
  <si>
    <t>ENSG00000281123</t>
  </si>
  <si>
    <t>ENSG00000136842</t>
  </si>
  <si>
    <t>TMOD1</t>
  </si>
  <si>
    <t>tropomodulin 1 [Source:HGNC Symbol;Acc:HGNC:11871]</t>
  </si>
  <si>
    <t>ENSG00000146216</t>
  </si>
  <si>
    <t>TTBK1</t>
  </si>
  <si>
    <t>tau tubulin kinase 1 [Source:HGNC Symbol;Acc:HGNC:19140]</t>
  </si>
  <si>
    <t>ENSG00000056586</t>
  </si>
  <si>
    <t>RC3H2</t>
  </si>
  <si>
    <t>ring finger and CCCH-type domains 2 [Source:HGNC Symbol;Acc:HGNC:21461]</t>
  </si>
  <si>
    <t>ENSG00000169249</t>
  </si>
  <si>
    <t>ZRSR2</t>
  </si>
  <si>
    <t>zinc finger CCCH-type, RNA binding motif and serine/arginine rich 2 [Source:HGNC Symbol;Acc:HGNC:23019]</t>
  </si>
  <si>
    <t>ENSG00000170382</t>
  </si>
  <si>
    <t>LRRN2</t>
  </si>
  <si>
    <t>leucine rich repeat neuronal 2 [Source:HGNC Symbol;Acc:HGNC:16914]</t>
  </si>
  <si>
    <t>ENSG00000125772</t>
  </si>
  <si>
    <t>GPCPD1</t>
  </si>
  <si>
    <t>glycerophosphocholine phosphodiesterase 1 [Source:HGNC Symbol;Acc:HGNC:26957]</t>
  </si>
  <si>
    <t>ENSG00000178229</t>
  </si>
  <si>
    <t>ZNF543</t>
  </si>
  <si>
    <t>zinc finger protein 543 [Source:HGNC Symbol;Acc:HGNC:25281]</t>
  </si>
  <si>
    <t>ENSG00000168038</t>
  </si>
  <si>
    <t>ULK4</t>
  </si>
  <si>
    <t>unc-51 like kinase 4 [Source:HGNC Symbol;Acc:HGNC:15784]</t>
  </si>
  <si>
    <t>ENSG00000185448</t>
  </si>
  <si>
    <t>FAM47A</t>
  </si>
  <si>
    <t>family with sequence similarity 47 member A [Source:HGNC Symbol;Acc:HGNC:29962]</t>
  </si>
  <si>
    <t>ENSG00000188037</t>
  </si>
  <si>
    <t>CLCN1</t>
  </si>
  <si>
    <t>chloride voltage-gated channel 1 [Source:HGNC Symbol;Acc:HGNC:2019]</t>
  </si>
  <si>
    <t>ENSG00000119943</t>
  </si>
  <si>
    <t>PYROXD2</t>
  </si>
  <si>
    <t>pyridine nucleotide-disulphide oxidoreductase domain 2 [Source:HGNC Symbol;Acc:HGNC:23517]</t>
  </si>
  <si>
    <t>ENSG00000235500</t>
  </si>
  <si>
    <t>SNX19P2</t>
  </si>
  <si>
    <t>sorting nexin 19 pseudogene 2 [Source:HGNC Symbol;Acc:HGNC:38115]</t>
  </si>
  <si>
    <t>ENSG00000139178</t>
  </si>
  <si>
    <t>C1RL</t>
  </si>
  <si>
    <t>complement C1r subcomponent like [Source:HGNC Symbol;Acc:HGNC:21265]</t>
  </si>
  <si>
    <t>ENSG00000147010</t>
  </si>
  <si>
    <t>SH3KBP1</t>
  </si>
  <si>
    <t>SH3 domain containing kinase binding protein 1 [Source:HGNC Symbol;Acc:HGNC:13867]</t>
  </si>
  <si>
    <t>ENSG00000116701</t>
  </si>
  <si>
    <t>NCF2</t>
  </si>
  <si>
    <t>neutrophil cytosolic factor 2 [Source:HGNC Symbol;Acc:HGNC:7661]</t>
  </si>
  <si>
    <t>ENSG00000140326</t>
  </si>
  <si>
    <t>CDAN1</t>
  </si>
  <si>
    <t>codanin 1 [Source:HGNC Symbol;Acc:HGNC:1713]</t>
  </si>
  <si>
    <t>ENSG00000169752</t>
  </si>
  <si>
    <t>NRG4</t>
  </si>
  <si>
    <t>neuregulin 4 [Source:HGNC Symbol;Acc:HGNC:29862]</t>
  </si>
  <si>
    <t>ENSG00000160200</t>
  </si>
  <si>
    <t>CBS</t>
  </si>
  <si>
    <t>cystathionine-beta-synthase [Source:HGNC Symbol;Acc:HGNC:1550]</t>
  </si>
  <si>
    <t>ENSG00000106615</t>
  </si>
  <si>
    <t>RHEB</t>
  </si>
  <si>
    <t>Ras homolog, mTORC1 binding [Source:HGNC Symbol;Acc:HGNC:10011]</t>
  </si>
  <si>
    <t>ENSG00000151093</t>
  </si>
  <si>
    <t>OXSM</t>
  </si>
  <si>
    <t>3-oxoacyl-ACP synthase, mitochondrial [Source:HGNC Symbol;Acc:HGNC:26063]</t>
  </si>
  <si>
    <t>ENSG00000235360</t>
  </si>
  <si>
    <t>C6orf47</t>
  </si>
  <si>
    <t>chromosome 6 open reading frame 47 [Source:HGNC Symbol;Acc:HGNC:19076]</t>
  </si>
  <si>
    <t>ENSG00000144452</t>
  </si>
  <si>
    <t>ABCA12</t>
  </si>
  <si>
    <t>ATP binding cassette subfamily A member 12 [Source:HGNC Symbol;Acc:HGNC:14637]</t>
  </si>
  <si>
    <t>ENSG00000119866</t>
  </si>
  <si>
    <t>BCL11A</t>
  </si>
  <si>
    <t>B cell CLL/lymphoma 11A [Source:HGNC Symbol;Acc:HGNC:13221]</t>
  </si>
  <si>
    <t>ENSG00000185532</t>
  </si>
  <si>
    <t>PRKG1</t>
  </si>
  <si>
    <t>protein kinase cGMP-dependent 1 [Source:HGNC Symbol;Acc:HGNC:9414]</t>
  </si>
  <si>
    <t>Gene name</t>
  </si>
  <si>
    <t>log mean</t>
  </si>
  <si>
    <t>FDR</t>
  </si>
  <si>
    <t>Suppl Table 3 D: List of 314 DEGs (false discovery rate, FDR &lt;0.05) uniquely expressed in E2P4DHT vs. E2DHT post-treated in eSC PCOS</t>
  </si>
  <si>
    <r>
      <t>Suppl Table 3 C: List of 251 DEGs (false discovery rate, FDR &lt;0.05) uniquely expressed  in E2P4</t>
    </r>
    <r>
      <rPr>
        <b/>
        <i/>
        <sz val="10"/>
        <color theme="1"/>
        <rFont val="Calibri"/>
        <family val="2"/>
        <scheme val="minor"/>
      </rPr>
      <t xml:space="preserve"> vs. </t>
    </r>
    <r>
      <rPr>
        <b/>
        <sz val="10"/>
        <color theme="1"/>
        <rFont val="Calibri"/>
        <family val="2"/>
        <scheme val="minor"/>
      </rPr>
      <t>E2 post-treated in eSC PCOS</t>
    </r>
  </si>
  <si>
    <r>
      <t>Suppl Table 3 B: List of 136 DEGs (false discovery rate, FDR &lt;0.05) uniquely expressed  in E2P4DHT</t>
    </r>
    <r>
      <rPr>
        <b/>
        <i/>
        <sz val="10"/>
        <color theme="1"/>
        <rFont val="Calibri"/>
        <family val="2"/>
        <scheme val="minor"/>
      </rPr>
      <t xml:space="preserve"> vs.</t>
    </r>
    <r>
      <rPr>
        <b/>
        <sz val="10"/>
        <color theme="1"/>
        <rFont val="Calibri"/>
        <family val="2"/>
        <scheme val="minor"/>
      </rPr>
      <t xml:space="preserve"> E2DHT post-treated in eSC Ctrl</t>
    </r>
  </si>
  <si>
    <r>
      <t xml:space="preserve">Suppl Table 3 A: List of 140 DEGs (false discovery rate, FDR &lt;0.05) uniquely expressed in E2P4 </t>
    </r>
    <r>
      <rPr>
        <b/>
        <i/>
        <sz val="10"/>
        <color theme="1"/>
        <rFont val="Calibri"/>
        <family val="2"/>
        <scheme val="minor"/>
      </rPr>
      <t>vs.</t>
    </r>
    <r>
      <rPr>
        <b/>
        <sz val="10"/>
        <color theme="1"/>
        <rFont val="Calibri"/>
        <family val="2"/>
        <scheme val="minor"/>
      </rPr>
      <t xml:space="preserve"> E2 post-treated in eSC Ctr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0000"/>
    <numFmt numFmtId="166" formatCode="0.0E+00"/>
    <numFmt numFmtId="167" formatCode="0.0000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0"/>
      <color rgb="FF333333"/>
      <name val="Segoe UI"/>
      <family val="2"/>
    </font>
    <font>
      <i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21">
    <xf numFmtId="0" fontId="0" fillId="0" borderId="0" xfId="0"/>
    <xf numFmtId="0" fontId="0" fillId="0" borderId="0" xfId="0" applyFill="1" applyBorder="1"/>
    <xf numFmtId="0" fontId="0" fillId="0" borderId="0" xfId="0" applyFill="1"/>
    <xf numFmtId="0" fontId="1" fillId="0" borderId="0" xfId="0" applyFont="1" applyFill="1" applyBorder="1"/>
    <xf numFmtId="0" fontId="2" fillId="0" borderId="0" xfId="1" applyFill="1" applyBorder="1"/>
    <xf numFmtId="0" fontId="1" fillId="0" borderId="0" xfId="0" applyFont="1" applyFill="1"/>
    <xf numFmtId="0" fontId="1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166" fontId="0" fillId="0" borderId="0" xfId="0" applyNumberFormat="1" applyFill="1" applyBorder="1" applyAlignment="1">
      <alignment horizontal="center"/>
    </xf>
    <xf numFmtId="165" fontId="0" fillId="0" borderId="0" xfId="0" applyNumberFormat="1" applyFill="1" applyBorder="1" applyAlignment="1">
      <alignment horizontal="center"/>
    </xf>
    <xf numFmtId="0" fontId="3" fillId="0" borderId="0" xfId="0" applyFont="1" applyFill="1" applyBorder="1"/>
    <xf numFmtId="0" fontId="4" fillId="0" borderId="0" xfId="0" applyFont="1" applyFill="1" applyBorder="1"/>
    <xf numFmtId="164" fontId="0" fillId="0" borderId="0" xfId="0" applyNumberFormat="1" applyFill="1"/>
    <xf numFmtId="0" fontId="5" fillId="0" borderId="0" xfId="0" applyFont="1" applyFill="1"/>
    <xf numFmtId="0" fontId="7" fillId="0" borderId="0" xfId="0" applyFont="1" applyFill="1"/>
    <xf numFmtId="0" fontId="5" fillId="0" borderId="0" xfId="0" applyFont="1" applyFill="1" applyAlignment="1">
      <alignment horizontal="left"/>
    </xf>
    <xf numFmtId="2" fontId="5" fillId="0" borderId="0" xfId="0" applyNumberFormat="1" applyFont="1" applyFill="1" applyAlignment="1">
      <alignment horizontal="center"/>
    </xf>
    <xf numFmtId="167" fontId="5" fillId="0" borderId="0" xfId="0" applyNumberFormat="1" applyFont="1" applyFill="1" applyAlignment="1">
      <alignment horizontal="center"/>
    </xf>
    <xf numFmtId="164" fontId="7" fillId="0" borderId="0" xfId="0" applyNumberFormat="1" applyFont="1" applyFill="1"/>
    <xf numFmtId="11" fontId="7" fillId="0" borderId="0" xfId="0" applyNumberFormat="1" applyFont="1" applyFill="1"/>
  </cellXfs>
  <cellStyles count="2">
    <cellStyle name="Hyperlink" xfId="1" builtinId="8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CCFF"/>
      <color rgb="FF10AAE0"/>
      <color rgb="FFFF5050"/>
      <color rgb="FFFF9999"/>
      <color rgb="FFFBD7DC"/>
      <color rgb="FFF9ADBF"/>
      <color rgb="FFFF9966"/>
      <color rgb="FFDB434E"/>
      <color rgb="FFEA3468"/>
      <color rgb="FFFF66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A0AB88-A7EC-4E4D-9661-4EBCC55D958A}">
  <dimension ref="A1:AB167"/>
  <sheetViews>
    <sheetView tabSelected="1" workbookViewId="0">
      <selection activeCell="J11" sqref="J11"/>
    </sheetView>
  </sheetViews>
  <sheetFormatPr defaultColWidth="9.109375" defaultRowHeight="14.4" x14ac:dyDescent="0.3"/>
  <cols>
    <col min="1" max="1" width="21.109375" style="2" customWidth="1"/>
    <col min="2" max="2" width="11.88671875" style="2" customWidth="1"/>
    <col min="3" max="3" width="97.109375" style="2" bestFit="1" customWidth="1"/>
    <col min="4" max="5" width="9.109375" style="2"/>
    <col min="6" max="6" width="13.44140625" style="2" customWidth="1"/>
    <col min="7" max="7" width="9.109375" style="2"/>
    <col min="8" max="18" width="9.109375" style="1"/>
    <col min="19" max="19" width="10.109375" style="1" customWidth="1"/>
    <col min="20" max="20" width="9.109375" style="1"/>
    <col min="21" max="21" width="9.5546875" style="1" bestFit="1" customWidth="1"/>
    <col min="22" max="28" width="9.109375" style="1"/>
    <col min="29" max="16384" width="9.109375" style="2"/>
  </cols>
  <sheetData>
    <row r="1" spans="1:28" x14ac:dyDescent="0.3">
      <c r="A1" s="14" t="s">
        <v>2524</v>
      </c>
      <c r="B1" s="15"/>
      <c r="C1" s="15"/>
      <c r="D1" s="15"/>
      <c r="E1" s="15"/>
      <c r="F1" s="15"/>
    </row>
    <row r="2" spans="1:28" s="5" customFormat="1" x14ac:dyDescent="0.3">
      <c r="A2" s="14" t="s">
        <v>248</v>
      </c>
      <c r="B2" s="16" t="s">
        <v>2518</v>
      </c>
      <c r="C2" s="14" t="s">
        <v>0</v>
      </c>
      <c r="D2" s="17" t="s">
        <v>2519</v>
      </c>
      <c r="E2" s="17" t="s">
        <v>1</v>
      </c>
      <c r="F2" s="18" t="s">
        <v>2520</v>
      </c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</row>
    <row r="3" spans="1:28" ht="15" x14ac:dyDescent="0.35">
      <c r="A3" s="15" t="s">
        <v>1810</v>
      </c>
      <c r="B3" s="15" t="s">
        <v>1811</v>
      </c>
      <c r="C3" s="15" t="s">
        <v>1812</v>
      </c>
      <c r="D3" s="19">
        <v>3.4590000000000001</v>
      </c>
      <c r="E3" s="19">
        <v>7.3470000000000004</v>
      </c>
      <c r="F3" s="20">
        <v>1.52E-2</v>
      </c>
      <c r="U3" s="11"/>
    </row>
    <row r="4" spans="1:28" ht="15" x14ac:dyDescent="0.35">
      <c r="A4" s="15" t="s">
        <v>1681</v>
      </c>
      <c r="B4" s="15" t="s">
        <v>1682</v>
      </c>
      <c r="C4" s="15" t="s">
        <v>1683</v>
      </c>
      <c r="D4" s="19">
        <v>2.577</v>
      </c>
      <c r="E4" s="19">
        <v>5.819</v>
      </c>
      <c r="F4" s="20">
        <v>5.2970000000000003E-4</v>
      </c>
      <c r="U4" s="11"/>
    </row>
    <row r="5" spans="1:28" ht="15" x14ac:dyDescent="0.35">
      <c r="A5" s="15" t="s">
        <v>1924</v>
      </c>
      <c r="B5" s="15" t="s">
        <v>1925</v>
      </c>
      <c r="C5" s="15" t="s">
        <v>1926</v>
      </c>
      <c r="D5" s="19">
        <v>1.718</v>
      </c>
      <c r="E5" s="19">
        <v>5.7069999999999999</v>
      </c>
      <c r="F5" s="20">
        <v>3.3730000000000003E-2</v>
      </c>
      <c r="U5" s="11"/>
    </row>
    <row r="6" spans="1:28" ht="15" x14ac:dyDescent="0.35">
      <c r="A6" s="15" t="s">
        <v>1702</v>
      </c>
      <c r="B6" s="15" t="s">
        <v>1703</v>
      </c>
      <c r="C6" s="15" t="s">
        <v>1704</v>
      </c>
      <c r="D6" s="19">
        <v>4.58</v>
      </c>
      <c r="E6" s="19">
        <v>5.7060000000000004</v>
      </c>
      <c r="F6" s="20">
        <v>3.012E-5</v>
      </c>
      <c r="U6" s="11"/>
    </row>
    <row r="7" spans="1:28" ht="15" x14ac:dyDescent="0.35">
      <c r="A7" s="15" t="s">
        <v>11</v>
      </c>
      <c r="B7" s="15" t="s">
        <v>12</v>
      </c>
      <c r="C7" s="15" t="s">
        <v>13</v>
      </c>
      <c r="D7" s="19">
        <v>3.0950000000000002</v>
      </c>
      <c r="E7" s="19">
        <v>5.649</v>
      </c>
      <c r="F7" s="20">
        <v>4.8129999999999996E-3</v>
      </c>
      <c r="U7" s="11"/>
    </row>
    <row r="8" spans="1:28" ht="15" x14ac:dyDescent="0.35">
      <c r="A8" s="15" t="s">
        <v>183</v>
      </c>
      <c r="B8" s="15" t="s">
        <v>184</v>
      </c>
      <c r="C8" s="15" t="s">
        <v>185</v>
      </c>
      <c r="D8" s="19">
        <v>1.51</v>
      </c>
      <c r="E8" s="19">
        <v>5.4560000000000004</v>
      </c>
      <c r="F8" s="20">
        <v>3.773E-2</v>
      </c>
      <c r="U8" s="11"/>
    </row>
    <row r="9" spans="1:28" ht="15" x14ac:dyDescent="0.35">
      <c r="A9" s="15" t="s">
        <v>162</v>
      </c>
      <c r="B9" s="15" t="s">
        <v>163</v>
      </c>
      <c r="C9" s="15" t="s">
        <v>164</v>
      </c>
      <c r="D9" s="19">
        <v>4.7249999999999996</v>
      </c>
      <c r="E9" s="19">
        <v>5.3250000000000002</v>
      </c>
      <c r="F9" s="20">
        <v>3.613E-6</v>
      </c>
      <c r="U9" s="11"/>
    </row>
    <row r="10" spans="1:28" ht="15" x14ac:dyDescent="0.35">
      <c r="A10" s="15" t="s">
        <v>1792</v>
      </c>
      <c r="B10" s="15" t="s">
        <v>1793</v>
      </c>
      <c r="C10" s="15" t="s">
        <v>1794</v>
      </c>
      <c r="D10" s="19">
        <v>2.573</v>
      </c>
      <c r="E10" s="19">
        <v>5.2519999999999998</v>
      </c>
      <c r="F10" s="20">
        <v>1.2189999999999999E-2</v>
      </c>
      <c r="U10" s="11"/>
    </row>
    <row r="11" spans="1:28" ht="15" x14ac:dyDescent="0.35">
      <c r="A11" s="15" t="s">
        <v>1726</v>
      </c>
      <c r="B11" s="15" t="s">
        <v>1727</v>
      </c>
      <c r="C11" s="15" t="s">
        <v>1728</v>
      </c>
      <c r="D11" s="19">
        <v>2.8690000000000002</v>
      </c>
      <c r="E11" s="19">
        <v>5.1639999999999997</v>
      </c>
      <c r="F11" s="20">
        <v>1.0970000000000001E-3</v>
      </c>
      <c r="U11" s="11"/>
    </row>
    <row r="12" spans="1:28" ht="15" x14ac:dyDescent="0.35">
      <c r="A12" s="15" t="s">
        <v>1834</v>
      </c>
      <c r="B12" s="15" t="s">
        <v>1835</v>
      </c>
      <c r="C12" s="15" t="s">
        <v>1836</v>
      </c>
      <c r="D12" s="19">
        <v>1.5329999999999999</v>
      </c>
      <c r="E12" s="19">
        <v>4.8840000000000003</v>
      </c>
      <c r="F12" s="20">
        <v>1.9539999999999998E-2</v>
      </c>
      <c r="U12" s="11"/>
    </row>
    <row r="13" spans="1:28" ht="15" x14ac:dyDescent="0.35">
      <c r="A13" s="15" t="s">
        <v>1936</v>
      </c>
      <c r="B13" s="15" t="s">
        <v>1937</v>
      </c>
      <c r="C13" s="15" t="s">
        <v>1938</v>
      </c>
      <c r="D13" s="19">
        <v>1.3839999999999999</v>
      </c>
      <c r="E13" s="19">
        <v>4.7140000000000004</v>
      </c>
      <c r="F13" s="20">
        <v>3.465E-2</v>
      </c>
      <c r="U13" s="11"/>
    </row>
    <row r="14" spans="1:28" ht="15" x14ac:dyDescent="0.35">
      <c r="A14" s="15" t="s">
        <v>1942</v>
      </c>
      <c r="B14" s="15" t="s">
        <v>1943</v>
      </c>
      <c r="C14" s="15" t="s">
        <v>1944</v>
      </c>
      <c r="D14" s="19">
        <v>1.4</v>
      </c>
      <c r="E14" s="19">
        <v>4.6539999999999999</v>
      </c>
      <c r="F14" s="20">
        <v>3.5709999999999999E-2</v>
      </c>
      <c r="U14" s="11"/>
    </row>
    <row r="15" spans="1:28" ht="15" x14ac:dyDescent="0.35">
      <c r="A15" s="15" t="s">
        <v>2005</v>
      </c>
      <c r="B15" s="15" t="s">
        <v>2006</v>
      </c>
      <c r="C15" s="15" t="s">
        <v>2007</v>
      </c>
      <c r="D15" s="19">
        <v>2.867</v>
      </c>
      <c r="E15" s="19">
        <v>4.6130000000000004</v>
      </c>
      <c r="F15" s="20">
        <v>4.5600000000000002E-2</v>
      </c>
      <c r="U15" s="11"/>
    </row>
    <row r="16" spans="1:28" x14ac:dyDescent="0.3">
      <c r="A16" s="15" t="s">
        <v>1906</v>
      </c>
      <c r="B16" s="15" t="s">
        <v>1907</v>
      </c>
      <c r="C16" s="15" t="s">
        <v>1908</v>
      </c>
      <c r="D16" s="19">
        <v>1.5669999999999999</v>
      </c>
      <c r="E16" s="19">
        <v>4.4690000000000003</v>
      </c>
      <c r="F16" s="20">
        <v>3.0259999999999999E-2</v>
      </c>
    </row>
    <row r="17" spans="1:24" x14ac:dyDescent="0.3">
      <c r="A17" s="15" t="s">
        <v>1714</v>
      </c>
      <c r="B17" s="15" t="s">
        <v>1715</v>
      </c>
      <c r="C17" s="15" t="s">
        <v>1716</v>
      </c>
      <c r="D17" s="19">
        <v>3.665</v>
      </c>
      <c r="E17" s="19">
        <v>4.234</v>
      </c>
      <c r="F17" s="20">
        <v>3.481E-4</v>
      </c>
      <c r="S17" s="6"/>
      <c r="T17" s="6"/>
      <c r="U17" s="6"/>
      <c r="V17" s="6"/>
      <c r="W17" s="6"/>
      <c r="X17" s="6"/>
    </row>
    <row r="18" spans="1:24" x14ac:dyDescent="0.3">
      <c r="A18" s="15" t="s">
        <v>1720</v>
      </c>
      <c r="B18" s="15" t="s">
        <v>1721</v>
      </c>
      <c r="C18" s="15" t="s">
        <v>1722</v>
      </c>
      <c r="D18" s="19">
        <v>2.306</v>
      </c>
      <c r="E18" s="19">
        <v>4.1779999999999999</v>
      </c>
      <c r="F18" s="20">
        <v>1.0189999999999999E-3</v>
      </c>
      <c r="S18" s="7"/>
      <c r="T18" s="7"/>
      <c r="U18" s="8"/>
      <c r="V18" s="9"/>
      <c r="W18" s="9"/>
      <c r="X18" s="10"/>
    </row>
    <row r="19" spans="1:24" x14ac:dyDescent="0.3">
      <c r="A19" s="15" t="s">
        <v>2023</v>
      </c>
      <c r="B19" s="15" t="s">
        <v>2024</v>
      </c>
      <c r="C19" s="15" t="s">
        <v>2025</v>
      </c>
      <c r="D19" s="19">
        <v>1.587</v>
      </c>
      <c r="E19" s="19">
        <v>4.1539999999999999</v>
      </c>
      <c r="F19" s="20">
        <v>4.8989999999999999E-2</v>
      </c>
      <c r="S19" s="7"/>
      <c r="T19" s="7"/>
      <c r="U19" s="8"/>
      <c r="V19" s="9"/>
      <c r="W19" s="9"/>
      <c r="X19" s="10"/>
    </row>
    <row r="20" spans="1:24" x14ac:dyDescent="0.3">
      <c r="A20" s="15" t="s">
        <v>1813</v>
      </c>
      <c r="B20" s="15" t="s">
        <v>1814</v>
      </c>
      <c r="C20" s="15" t="s">
        <v>1815</v>
      </c>
      <c r="D20" s="19">
        <v>2.0369999999999999</v>
      </c>
      <c r="E20" s="19">
        <v>4.0540000000000003</v>
      </c>
      <c r="F20" s="20">
        <v>1.5890000000000001E-2</v>
      </c>
      <c r="S20" s="7"/>
      <c r="T20" s="7"/>
      <c r="U20" s="8"/>
      <c r="V20" s="9"/>
      <c r="W20" s="9"/>
      <c r="X20" s="10"/>
    </row>
    <row r="21" spans="1:24" x14ac:dyDescent="0.3">
      <c r="A21" s="15" t="s">
        <v>809</v>
      </c>
      <c r="B21" s="15" t="s">
        <v>810</v>
      </c>
      <c r="C21" s="15" t="s">
        <v>811</v>
      </c>
      <c r="D21" s="19">
        <v>2.4630000000000001</v>
      </c>
      <c r="E21" s="19">
        <v>4.0060000000000002</v>
      </c>
      <c r="F21" s="20">
        <v>4.0469999999999999E-2</v>
      </c>
      <c r="S21" s="7"/>
      <c r="T21" s="7"/>
      <c r="U21" s="8"/>
      <c r="V21" s="9"/>
      <c r="W21" s="9"/>
      <c r="X21" s="10"/>
    </row>
    <row r="22" spans="1:24" x14ac:dyDescent="0.3">
      <c r="A22" s="15" t="s">
        <v>1993</v>
      </c>
      <c r="B22" s="15" t="s">
        <v>1994</v>
      </c>
      <c r="C22" s="15" t="s">
        <v>1995</v>
      </c>
      <c r="D22" s="19">
        <v>2.8860000000000001</v>
      </c>
      <c r="E22" s="19">
        <v>3.91</v>
      </c>
      <c r="F22" s="20">
        <v>4.4999999999999998E-2</v>
      </c>
      <c r="S22" s="7"/>
      <c r="T22" s="7"/>
      <c r="U22" s="8"/>
      <c r="V22" s="9"/>
      <c r="W22" s="9"/>
      <c r="X22" s="10"/>
    </row>
    <row r="23" spans="1:24" x14ac:dyDescent="0.3">
      <c r="A23" s="15" t="s">
        <v>1885</v>
      </c>
      <c r="B23" s="15" t="s">
        <v>1886</v>
      </c>
      <c r="C23" s="15" t="s">
        <v>1887</v>
      </c>
      <c r="D23" s="19">
        <v>3.5960000000000001</v>
      </c>
      <c r="E23" s="19">
        <v>3.8570000000000002</v>
      </c>
      <c r="F23" s="20">
        <v>2.3709999999999998E-2</v>
      </c>
      <c r="S23" s="7"/>
      <c r="T23" s="7"/>
      <c r="U23" s="8"/>
      <c r="V23" s="9"/>
      <c r="W23" s="9"/>
      <c r="X23" s="10"/>
    </row>
    <row r="24" spans="1:24" x14ac:dyDescent="0.3">
      <c r="A24" s="15" t="s">
        <v>1858</v>
      </c>
      <c r="B24" s="15" t="s">
        <v>1859</v>
      </c>
      <c r="C24" s="15" t="s">
        <v>1860</v>
      </c>
      <c r="D24" s="19">
        <v>2.7010000000000001</v>
      </c>
      <c r="E24" s="19">
        <v>3.8180000000000001</v>
      </c>
      <c r="F24" s="20">
        <v>2.0049999999999998E-2</v>
      </c>
      <c r="S24" s="7"/>
      <c r="T24" s="7"/>
      <c r="U24" s="8"/>
      <c r="V24" s="9"/>
      <c r="W24" s="9"/>
      <c r="X24" s="10"/>
    </row>
    <row r="25" spans="1:24" x14ac:dyDescent="0.3">
      <c r="A25" s="15" t="s">
        <v>1954</v>
      </c>
      <c r="B25" s="15" t="s">
        <v>1955</v>
      </c>
      <c r="C25" s="15" t="s">
        <v>1956</v>
      </c>
      <c r="D25" s="19">
        <v>2.9910000000000001</v>
      </c>
      <c r="E25" s="19">
        <v>3.8029999999999999</v>
      </c>
      <c r="F25" s="20">
        <v>3.7749999999999999E-2</v>
      </c>
      <c r="S25" s="7"/>
      <c r="T25" s="7"/>
      <c r="U25" s="8"/>
      <c r="V25" s="9"/>
      <c r="W25" s="9"/>
      <c r="X25" s="10"/>
    </row>
    <row r="26" spans="1:24" x14ac:dyDescent="0.3">
      <c r="A26" s="15" t="s">
        <v>1786</v>
      </c>
      <c r="B26" s="15" t="s">
        <v>1787</v>
      </c>
      <c r="C26" s="15" t="s">
        <v>1788</v>
      </c>
      <c r="D26" s="19">
        <v>4.1399999999999997</v>
      </c>
      <c r="E26" s="19">
        <v>3.7850000000000001</v>
      </c>
      <c r="F26" s="20">
        <v>1.0789999999999999E-2</v>
      </c>
      <c r="S26" s="7"/>
      <c r="T26" s="7"/>
      <c r="U26" s="8"/>
      <c r="V26" s="9"/>
      <c r="W26" s="9"/>
      <c r="X26" s="10"/>
    </row>
    <row r="27" spans="1:24" x14ac:dyDescent="0.3">
      <c r="A27" s="15" t="s">
        <v>2002</v>
      </c>
      <c r="B27" s="15" t="s">
        <v>2003</v>
      </c>
      <c r="C27" s="15" t="s">
        <v>2004</v>
      </c>
      <c r="D27" s="19">
        <v>2.0569999999999999</v>
      </c>
      <c r="E27" s="19">
        <v>3.7770000000000001</v>
      </c>
      <c r="F27" s="20">
        <v>4.5600000000000002E-2</v>
      </c>
      <c r="S27" s="7"/>
      <c r="T27" s="7"/>
      <c r="U27" s="8"/>
      <c r="V27" s="9"/>
      <c r="W27" s="9"/>
      <c r="X27" s="10"/>
    </row>
    <row r="28" spans="1:24" x14ac:dyDescent="0.3">
      <c r="A28" s="15" t="s">
        <v>1891</v>
      </c>
      <c r="B28" s="15" t="s">
        <v>1892</v>
      </c>
      <c r="C28" s="15" t="s">
        <v>1893</v>
      </c>
      <c r="D28" s="19">
        <v>3.4249999999999998</v>
      </c>
      <c r="E28" s="19">
        <v>3.7519999999999998</v>
      </c>
      <c r="F28" s="20">
        <v>2.3709999999999998E-2</v>
      </c>
      <c r="S28" s="7"/>
      <c r="T28" s="7"/>
      <c r="U28" s="8"/>
      <c r="V28" s="9"/>
      <c r="W28" s="9"/>
      <c r="X28" s="10"/>
    </row>
    <row r="29" spans="1:24" x14ac:dyDescent="0.3">
      <c r="A29" s="15" t="s">
        <v>1723</v>
      </c>
      <c r="B29" s="15" t="s">
        <v>1724</v>
      </c>
      <c r="C29" s="15" t="s">
        <v>1725</v>
      </c>
      <c r="D29" s="19">
        <v>3.0329999999999999</v>
      </c>
      <c r="E29" s="19">
        <v>3.6560000000000001</v>
      </c>
      <c r="F29" s="20">
        <v>1.0499999999999999E-3</v>
      </c>
      <c r="S29" s="7"/>
      <c r="T29" s="7"/>
      <c r="U29" s="8"/>
      <c r="V29" s="9"/>
      <c r="W29" s="9"/>
      <c r="X29" s="10"/>
    </row>
    <row r="30" spans="1:24" x14ac:dyDescent="0.3">
      <c r="A30" s="15" t="s">
        <v>1789</v>
      </c>
      <c r="B30" s="15" t="s">
        <v>1790</v>
      </c>
      <c r="C30" s="15" t="s">
        <v>1791</v>
      </c>
      <c r="D30" s="19">
        <v>4.1319999999999997</v>
      </c>
      <c r="E30" s="19">
        <v>3.5059999999999998</v>
      </c>
      <c r="F30" s="20">
        <v>1.159E-2</v>
      </c>
      <c r="S30" s="7"/>
      <c r="T30" s="7"/>
      <c r="U30" s="8"/>
      <c r="V30" s="9"/>
      <c r="W30" s="9"/>
      <c r="X30" s="10"/>
    </row>
    <row r="31" spans="1:24" x14ac:dyDescent="0.3">
      <c r="A31" s="15" t="s">
        <v>1804</v>
      </c>
      <c r="B31" s="15" t="s">
        <v>1805</v>
      </c>
      <c r="C31" s="15" t="s">
        <v>1806</v>
      </c>
      <c r="D31" s="19">
        <v>1.9039999999999999</v>
      </c>
      <c r="E31" s="19">
        <v>3.468</v>
      </c>
      <c r="F31" s="20">
        <v>1.3809999999999999E-2</v>
      </c>
    </row>
    <row r="32" spans="1:24" x14ac:dyDescent="0.3">
      <c r="A32" s="15" t="s">
        <v>1849</v>
      </c>
      <c r="B32" s="15" t="s">
        <v>1850</v>
      </c>
      <c r="C32" s="15" t="s">
        <v>1851</v>
      </c>
      <c r="D32" s="19">
        <v>4.7699999999999996</v>
      </c>
      <c r="E32" s="19">
        <v>3.3639999999999999</v>
      </c>
      <c r="F32" s="20">
        <v>2.0029999999999999E-2</v>
      </c>
    </row>
    <row r="33" spans="1:15" x14ac:dyDescent="0.3">
      <c r="A33" s="15" t="s">
        <v>1801</v>
      </c>
      <c r="B33" s="15" t="s">
        <v>1802</v>
      </c>
      <c r="C33" s="15" t="s">
        <v>1803</v>
      </c>
      <c r="D33" s="19">
        <v>2.0579999999999998</v>
      </c>
      <c r="E33" s="19">
        <v>3.32</v>
      </c>
      <c r="F33" s="20">
        <v>1.34E-2</v>
      </c>
    </row>
    <row r="34" spans="1:15" x14ac:dyDescent="0.3">
      <c r="A34" s="15" t="s">
        <v>1711</v>
      </c>
      <c r="B34" s="15" t="s">
        <v>1712</v>
      </c>
      <c r="C34" s="15" t="s">
        <v>1713</v>
      </c>
      <c r="D34" s="19">
        <v>6.0540000000000003</v>
      </c>
      <c r="E34" s="19">
        <v>3.2629999999999999</v>
      </c>
      <c r="F34" s="20">
        <v>3.056E-4</v>
      </c>
      <c r="O34" s="12"/>
    </row>
    <row r="35" spans="1:15" x14ac:dyDescent="0.3">
      <c r="A35" s="15" t="s">
        <v>1888</v>
      </c>
      <c r="B35" s="15" t="s">
        <v>1889</v>
      </c>
      <c r="C35" s="15" t="s">
        <v>1890</v>
      </c>
      <c r="D35" s="19">
        <v>3.8559999999999999</v>
      </c>
      <c r="E35" s="19">
        <v>3.2610000000000001</v>
      </c>
      <c r="F35" s="20">
        <v>2.3709999999999998E-2</v>
      </c>
    </row>
    <row r="36" spans="1:15" x14ac:dyDescent="0.3">
      <c r="A36" s="15" t="s">
        <v>1759</v>
      </c>
      <c r="B36" s="15" t="s">
        <v>1760</v>
      </c>
      <c r="C36" s="15" t="s">
        <v>1761</v>
      </c>
      <c r="D36" s="19">
        <v>4.7590000000000003</v>
      </c>
      <c r="E36" s="19">
        <v>3.0779999999999998</v>
      </c>
      <c r="F36" s="20">
        <v>4.176E-3</v>
      </c>
    </row>
    <row r="37" spans="1:15" x14ac:dyDescent="0.3">
      <c r="A37" s="15" t="s">
        <v>1978</v>
      </c>
      <c r="B37" s="15" t="s">
        <v>1979</v>
      </c>
      <c r="C37" s="15" t="s">
        <v>1980</v>
      </c>
      <c r="D37" s="19">
        <v>2.12</v>
      </c>
      <c r="E37" s="19">
        <v>3.05</v>
      </c>
      <c r="F37" s="20">
        <v>4.36E-2</v>
      </c>
    </row>
    <row r="38" spans="1:15" x14ac:dyDescent="0.3">
      <c r="A38" s="15" t="s">
        <v>198</v>
      </c>
      <c r="B38" s="15" t="s">
        <v>199</v>
      </c>
      <c r="C38" s="15" t="s">
        <v>200</v>
      </c>
      <c r="D38" s="19">
        <v>3.0249999999999999</v>
      </c>
      <c r="E38" s="19">
        <v>2.8959999999999999</v>
      </c>
      <c r="F38" s="20">
        <v>6.2789999999999999E-3</v>
      </c>
    </row>
    <row r="39" spans="1:15" x14ac:dyDescent="0.3">
      <c r="A39" s="15" t="s">
        <v>1987</v>
      </c>
      <c r="B39" s="15" t="s">
        <v>1988</v>
      </c>
      <c r="C39" s="15" t="s">
        <v>1989</v>
      </c>
      <c r="D39" s="19">
        <v>3.3050000000000002</v>
      </c>
      <c r="E39" s="19">
        <v>2.831</v>
      </c>
      <c r="F39" s="20">
        <v>4.4639999999999999E-2</v>
      </c>
    </row>
    <row r="40" spans="1:15" x14ac:dyDescent="0.3">
      <c r="A40" s="15" t="s">
        <v>1825</v>
      </c>
      <c r="B40" s="15" t="s">
        <v>1826</v>
      </c>
      <c r="C40" s="15" t="s">
        <v>1827</v>
      </c>
      <c r="D40" s="19">
        <v>4.08</v>
      </c>
      <c r="E40" s="19">
        <v>2.8239999999999998</v>
      </c>
      <c r="F40" s="20">
        <v>1.8319999999999999E-2</v>
      </c>
    </row>
    <row r="41" spans="1:15" x14ac:dyDescent="0.3">
      <c r="A41" s="15" t="s">
        <v>1921</v>
      </c>
      <c r="B41" s="15" t="s">
        <v>1922</v>
      </c>
      <c r="C41" s="15" t="s">
        <v>1923</v>
      </c>
      <c r="D41" s="19">
        <v>2.4849999999999999</v>
      </c>
      <c r="E41" s="19">
        <v>2.8109999999999999</v>
      </c>
      <c r="F41" s="20">
        <v>3.3390000000000003E-2</v>
      </c>
    </row>
    <row r="42" spans="1:15" x14ac:dyDescent="0.3">
      <c r="A42" s="15" t="s">
        <v>1738</v>
      </c>
      <c r="B42" s="15" t="s">
        <v>1739</v>
      </c>
      <c r="C42" s="15" t="s">
        <v>1740</v>
      </c>
      <c r="D42" s="19">
        <v>5.3079999999999998</v>
      </c>
      <c r="E42" s="19">
        <v>2.762</v>
      </c>
      <c r="F42" s="20">
        <v>1.7440000000000001E-3</v>
      </c>
    </row>
    <row r="43" spans="1:15" x14ac:dyDescent="0.3">
      <c r="A43" s="15" t="s">
        <v>168</v>
      </c>
      <c r="B43" s="15" t="s">
        <v>169</v>
      </c>
      <c r="C43" s="15" t="s">
        <v>170</v>
      </c>
      <c r="D43" s="19">
        <v>5.891</v>
      </c>
      <c r="E43" s="19">
        <v>2.7330000000000001</v>
      </c>
      <c r="F43" s="20">
        <v>2.887E-2</v>
      </c>
    </row>
    <row r="44" spans="1:15" x14ac:dyDescent="0.3">
      <c r="A44" s="15" t="s">
        <v>1807</v>
      </c>
      <c r="B44" s="15" t="s">
        <v>1808</v>
      </c>
      <c r="C44" s="15" t="s">
        <v>1809</v>
      </c>
      <c r="D44" s="19">
        <v>4.0220000000000002</v>
      </c>
      <c r="E44" s="19">
        <v>2.71</v>
      </c>
      <c r="F44" s="20">
        <v>1.4250000000000001E-2</v>
      </c>
    </row>
    <row r="45" spans="1:15" x14ac:dyDescent="0.3">
      <c r="A45" s="15" t="s">
        <v>818</v>
      </c>
      <c r="B45" s="15" t="s">
        <v>819</v>
      </c>
      <c r="C45" s="15" t="s">
        <v>820</v>
      </c>
      <c r="D45" s="19">
        <v>4.9749999999999996</v>
      </c>
      <c r="E45" s="19">
        <v>2.677</v>
      </c>
      <c r="F45" s="20">
        <v>2.0820000000000002E-2</v>
      </c>
    </row>
    <row r="46" spans="1:15" x14ac:dyDescent="0.3">
      <c r="A46" s="15" t="s">
        <v>1996</v>
      </c>
      <c r="B46" s="15" t="s">
        <v>1997</v>
      </c>
      <c r="C46" s="15" t="s">
        <v>1998</v>
      </c>
      <c r="D46" s="19">
        <v>2.9380000000000002</v>
      </c>
      <c r="E46" s="19">
        <v>2.65</v>
      </c>
      <c r="F46" s="20">
        <v>4.4999999999999998E-2</v>
      </c>
    </row>
    <row r="47" spans="1:15" x14ac:dyDescent="0.3">
      <c r="A47" s="15" t="s">
        <v>1828</v>
      </c>
      <c r="B47" s="15" t="s">
        <v>1829</v>
      </c>
      <c r="C47" s="15" t="s">
        <v>1830</v>
      </c>
      <c r="D47" s="19">
        <v>2.5369999999999999</v>
      </c>
      <c r="E47" s="19">
        <v>2.6150000000000002</v>
      </c>
      <c r="F47" s="20">
        <v>1.8429999999999998E-2</v>
      </c>
    </row>
    <row r="48" spans="1:15" x14ac:dyDescent="0.3">
      <c r="A48" s="15" t="s">
        <v>1870</v>
      </c>
      <c r="B48" s="15" t="s">
        <v>1871</v>
      </c>
      <c r="C48" s="15" t="s">
        <v>1872</v>
      </c>
      <c r="D48" s="19">
        <v>3.9140000000000001</v>
      </c>
      <c r="E48" s="19">
        <v>2.5710000000000002</v>
      </c>
      <c r="F48" s="20">
        <v>2.2169999999999999E-2</v>
      </c>
    </row>
    <row r="49" spans="1:6" x14ac:dyDescent="0.3">
      <c r="A49" s="15" t="s">
        <v>1696</v>
      </c>
      <c r="B49" s="15" t="s">
        <v>1697</v>
      </c>
      <c r="C49" s="15" t="s">
        <v>1698</v>
      </c>
      <c r="D49" s="19">
        <v>4.3209999999999997</v>
      </c>
      <c r="E49" s="19">
        <v>2.552</v>
      </c>
      <c r="F49" s="20">
        <v>1.0789999999999999E-2</v>
      </c>
    </row>
    <row r="50" spans="1:6" x14ac:dyDescent="0.3">
      <c r="A50" s="15" t="s">
        <v>1999</v>
      </c>
      <c r="B50" s="15" t="s">
        <v>2000</v>
      </c>
      <c r="C50" s="15" t="s">
        <v>2001</v>
      </c>
      <c r="D50" s="19">
        <v>2.306</v>
      </c>
      <c r="E50" s="19">
        <v>2.5369999999999999</v>
      </c>
      <c r="F50" s="20">
        <v>4.5600000000000002E-2</v>
      </c>
    </row>
    <row r="51" spans="1:6" x14ac:dyDescent="0.3">
      <c r="A51" s="15" t="s">
        <v>1795</v>
      </c>
      <c r="B51" s="15" t="s">
        <v>1796</v>
      </c>
      <c r="C51" s="15" t="s">
        <v>1797</v>
      </c>
      <c r="D51" s="19">
        <v>3.524</v>
      </c>
      <c r="E51" s="19">
        <v>2.5249999999999999</v>
      </c>
      <c r="F51" s="20">
        <v>1.319E-2</v>
      </c>
    </row>
    <row r="52" spans="1:6" x14ac:dyDescent="0.3">
      <c r="A52" s="15" t="s">
        <v>1966</v>
      </c>
      <c r="B52" s="15" t="s">
        <v>1967</v>
      </c>
      <c r="C52" s="15" t="s">
        <v>1968</v>
      </c>
      <c r="D52" s="19">
        <v>4.0830000000000002</v>
      </c>
      <c r="E52" s="19">
        <v>2.5099999999999998</v>
      </c>
      <c r="F52" s="20">
        <v>4.0460000000000003E-2</v>
      </c>
    </row>
    <row r="53" spans="1:6" x14ac:dyDescent="0.3">
      <c r="A53" s="15" t="s">
        <v>2011</v>
      </c>
      <c r="B53" s="15" t="s">
        <v>2012</v>
      </c>
      <c r="C53" s="15" t="s">
        <v>2013</v>
      </c>
      <c r="D53" s="19">
        <v>2.2330000000000001</v>
      </c>
      <c r="E53" s="19">
        <v>2.5030000000000001</v>
      </c>
      <c r="F53" s="20">
        <v>4.7190000000000003E-2</v>
      </c>
    </row>
    <row r="54" spans="1:6" x14ac:dyDescent="0.3">
      <c r="A54" s="15" t="s">
        <v>1897</v>
      </c>
      <c r="B54" s="15" t="s">
        <v>1898</v>
      </c>
      <c r="C54" s="15" t="s">
        <v>1899</v>
      </c>
      <c r="D54" s="19">
        <v>4.1909999999999998</v>
      </c>
      <c r="E54" s="19">
        <v>2.419</v>
      </c>
      <c r="F54" s="20">
        <v>2.7310000000000001E-2</v>
      </c>
    </row>
    <row r="55" spans="1:6" x14ac:dyDescent="0.3">
      <c r="A55" s="15" t="s">
        <v>1972</v>
      </c>
      <c r="B55" s="15" t="s">
        <v>1973</v>
      </c>
      <c r="C55" s="15" t="s">
        <v>1974</v>
      </c>
      <c r="D55" s="19">
        <v>3.0779999999999998</v>
      </c>
      <c r="E55" s="19">
        <v>2.407</v>
      </c>
      <c r="F55" s="20">
        <v>4.1950000000000001E-2</v>
      </c>
    </row>
    <row r="56" spans="1:6" x14ac:dyDescent="0.3">
      <c r="A56" s="15" t="s">
        <v>1981</v>
      </c>
      <c r="B56" s="15" t="s">
        <v>1982</v>
      </c>
      <c r="C56" s="15" t="s">
        <v>1983</v>
      </c>
      <c r="D56" s="19">
        <v>5.3689999999999998</v>
      </c>
      <c r="E56" s="19">
        <v>2.3879999999999999</v>
      </c>
      <c r="F56" s="20">
        <v>4.3839999999999997E-2</v>
      </c>
    </row>
    <row r="57" spans="1:6" x14ac:dyDescent="0.3">
      <c r="A57" s="15" t="s">
        <v>1843</v>
      </c>
      <c r="B57" s="15" t="s">
        <v>1844</v>
      </c>
      <c r="C57" s="15" t="s">
        <v>1845</v>
      </c>
      <c r="D57" s="19">
        <v>4.117</v>
      </c>
      <c r="E57" s="19">
        <v>2.3820000000000001</v>
      </c>
      <c r="F57" s="20">
        <v>1.9599999999999999E-2</v>
      </c>
    </row>
    <row r="58" spans="1:6" x14ac:dyDescent="0.3">
      <c r="A58" s="15" t="s">
        <v>1741</v>
      </c>
      <c r="B58" s="15" t="s">
        <v>1742</v>
      </c>
      <c r="C58" s="15" t="s">
        <v>1743</v>
      </c>
      <c r="D58" s="19">
        <v>5.202</v>
      </c>
      <c r="E58" s="19">
        <v>2.2959999999999998</v>
      </c>
      <c r="F58" s="20">
        <v>1.7639999999999999E-3</v>
      </c>
    </row>
    <row r="59" spans="1:6" x14ac:dyDescent="0.3">
      <c r="A59" s="15" t="s">
        <v>1918</v>
      </c>
      <c r="B59" s="15" t="s">
        <v>1919</v>
      </c>
      <c r="C59" s="15" t="s">
        <v>1920</v>
      </c>
      <c r="D59" s="19">
        <v>3.012</v>
      </c>
      <c r="E59" s="19">
        <v>2.1739999999999999</v>
      </c>
      <c r="F59" s="20">
        <v>3.1870000000000002E-2</v>
      </c>
    </row>
    <row r="60" spans="1:6" x14ac:dyDescent="0.3">
      <c r="A60" s="15" t="s">
        <v>1915</v>
      </c>
      <c r="B60" s="15" t="s">
        <v>1916</v>
      </c>
      <c r="C60" s="15" t="s">
        <v>1917</v>
      </c>
      <c r="D60" s="19">
        <v>4.1909999999999998</v>
      </c>
      <c r="E60" s="19">
        <v>2.1709999999999998</v>
      </c>
      <c r="F60" s="20">
        <v>3.1539999999999999E-2</v>
      </c>
    </row>
    <row r="61" spans="1:6" x14ac:dyDescent="0.3">
      <c r="A61" s="15" t="s">
        <v>1852</v>
      </c>
      <c r="B61" s="15" t="s">
        <v>1853</v>
      </c>
      <c r="C61" s="15" t="s">
        <v>1854</v>
      </c>
      <c r="D61" s="19">
        <v>5.359</v>
      </c>
      <c r="E61" s="19">
        <v>2.1139999999999999</v>
      </c>
      <c r="F61" s="20">
        <v>2.0049999999999998E-2</v>
      </c>
    </row>
    <row r="62" spans="1:6" x14ac:dyDescent="0.3">
      <c r="A62" s="15" t="s">
        <v>1816</v>
      </c>
      <c r="B62" s="15" t="s">
        <v>1817</v>
      </c>
      <c r="C62" s="15" t="s">
        <v>1818</v>
      </c>
      <c r="D62" s="19">
        <v>2.9079999999999999</v>
      </c>
      <c r="E62" s="19">
        <v>2.113</v>
      </c>
      <c r="F62" s="20">
        <v>1.6420000000000001E-2</v>
      </c>
    </row>
    <row r="63" spans="1:6" x14ac:dyDescent="0.3">
      <c r="A63" s="15" t="s">
        <v>1900</v>
      </c>
      <c r="B63" s="15" t="s">
        <v>1901</v>
      </c>
      <c r="C63" s="15" t="s">
        <v>1902</v>
      </c>
      <c r="D63" s="19">
        <v>3.4460000000000002</v>
      </c>
      <c r="E63" s="19">
        <v>2.0219999999999998</v>
      </c>
      <c r="F63" s="20">
        <v>2.7789999999999999E-2</v>
      </c>
    </row>
    <row r="64" spans="1:6" x14ac:dyDescent="0.3">
      <c r="A64" s="15" t="s">
        <v>2014</v>
      </c>
      <c r="B64" s="15" t="s">
        <v>2015</v>
      </c>
      <c r="C64" s="15" t="s">
        <v>2016</v>
      </c>
      <c r="D64" s="19">
        <v>4.4640000000000004</v>
      </c>
      <c r="E64" s="19">
        <v>1.9670000000000001</v>
      </c>
      <c r="F64" s="20">
        <v>4.7759999999999997E-2</v>
      </c>
    </row>
    <row r="65" spans="1:6" x14ac:dyDescent="0.3">
      <c r="A65" s="15" t="s">
        <v>1771</v>
      </c>
      <c r="B65" s="15" t="s">
        <v>1772</v>
      </c>
      <c r="C65" s="15" t="s">
        <v>1773</v>
      </c>
      <c r="D65" s="19">
        <v>5.1139999999999999</v>
      </c>
      <c r="E65" s="19">
        <v>1.9630000000000001</v>
      </c>
      <c r="F65" s="20">
        <v>7.7299999999999999E-3</v>
      </c>
    </row>
    <row r="66" spans="1:6" x14ac:dyDescent="0.3">
      <c r="A66" s="15" t="s">
        <v>1948</v>
      </c>
      <c r="B66" s="15" t="s">
        <v>1949</v>
      </c>
      <c r="C66" s="15" t="s">
        <v>1950</v>
      </c>
      <c r="D66" s="19">
        <v>4.8780000000000001</v>
      </c>
      <c r="E66" s="19">
        <v>1.905</v>
      </c>
      <c r="F66" s="20">
        <v>3.773E-2</v>
      </c>
    </row>
    <row r="67" spans="1:6" x14ac:dyDescent="0.3">
      <c r="A67" s="15" t="s">
        <v>1822</v>
      </c>
      <c r="B67" s="15" t="s">
        <v>1823</v>
      </c>
      <c r="C67" s="15" t="s">
        <v>1824</v>
      </c>
      <c r="D67" s="19">
        <v>5.5490000000000004</v>
      </c>
      <c r="E67" s="19">
        <v>1.8680000000000001</v>
      </c>
      <c r="F67" s="20">
        <v>1.8180000000000002E-2</v>
      </c>
    </row>
    <row r="68" spans="1:6" x14ac:dyDescent="0.3">
      <c r="A68" s="15" t="s">
        <v>1909</v>
      </c>
      <c r="B68" s="15" t="s">
        <v>1910</v>
      </c>
      <c r="C68" s="15" t="s">
        <v>1911</v>
      </c>
      <c r="D68" s="19">
        <v>2.9359999999999999</v>
      </c>
      <c r="E68" s="19">
        <v>1.859</v>
      </c>
      <c r="F68" s="20">
        <v>3.0259999999999999E-2</v>
      </c>
    </row>
    <row r="69" spans="1:6" x14ac:dyDescent="0.3">
      <c r="A69" s="15" t="s">
        <v>1867</v>
      </c>
      <c r="B69" s="15" t="s">
        <v>1868</v>
      </c>
      <c r="C69" s="15" t="s">
        <v>1869</v>
      </c>
      <c r="D69" s="19">
        <v>3.9049999999999998</v>
      </c>
      <c r="E69" s="19">
        <v>1.806</v>
      </c>
      <c r="F69" s="20">
        <v>2.0570000000000001E-2</v>
      </c>
    </row>
    <row r="70" spans="1:6" x14ac:dyDescent="0.3">
      <c r="A70" s="15" t="s">
        <v>1774</v>
      </c>
      <c r="B70" s="15" t="s">
        <v>1775</v>
      </c>
      <c r="C70" s="15" t="s">
        <v>1776</v>
      </c>
      <c r="D70" s="19">
        <v>5.75</v>
      </c>
      <c r="E70" s="19">
        <v>1.77</v>
      </c>
      <c r="F70" s="20">
        <v>8.4279999999999997E-3</v>
      </c>
    </row>
    <row r="71" spans="1:6" x14ac:dyDescent="0.3">
      <c r="A71" s="15" t="s">
        <v>1933</v>
      </c>
      <c r="B71" s="15" t="s">
        <v>1934</v>
      </c>
      <c r="C71" s="15" t="s">
        <v>1935</v>
      </c>
      <c r="D71" s="19">
        <v>4.6449999999999996</v>
      </c>
      <c r="E71" s="19">
        <v>1.7589999999999999</v>
      </c>
      <c r="F71" s="20">
        <v>3.4450000000000001E-2</v>
      </c>
    </row>
    <row r="72" spans="1:6" x14ac:dyDescent="0.3">
      <c r="A72" s="15" t="s">
        <v>1927</v>
      </c>
      <c r="B72" s="15" t="s">
        <v>1928</v>
      </c>
      <c r="C72" s="15" t="s">
        <v>1929</v>
      </c>
      <c r="D72" s="19">
        <v>5.3339999999999996</v>
      </c>
      <c r="E72" s="19">
        <v>1.649</v>
      </c>
      <c r="F72" s="20">
        <v>3.3939999999999998E-2</v>
      </c>
    </row>
    <row r="73" spans="1:6" x14ac:dyDescent="0.3">
      <c r="A73" s="15" t="s">
        <v>2026</v>
      </c>
      <c r="B73" s="15" t="s">
        <v>2027</v>
      </c>
      <c r="C73" s="15" t="s">
        <v>2028</v>
      </c>
      <c r="D73" s="19">
        <v>6.2910000000000004</v>
      </c>
      <c r="E73" s="19">
        <v>1.597</v>
      </c>
      <c r="F73" s="20">
        <v>4.9099999999999998E-2</v>
      </c>
    </row>
    <row r="74" spans="1:6" x14ac:dyDescent="0.3">
      <c r="A74" s="15" t="s">
        <v>1861</v>
      </c>
      <c r="B74" s="15" t="s">
        <v>1862</v>
      </c>
      <c r="C74" s="15" t="s">
        <v>1863</v>
      </c>
      <c r="D74" s="19">
        <v>4.5599999999999996</v>
      </c>
      <c r="E74" s="19">
        <v>1.56</v>
      </c>
      <c r="F74" s="20">
        <v>2.0310000000000002E-2</v>
      </c>
    </row>
    <row r="75" spans="1:6" x14ac:dyDescent="0.3">
      <c r="A75" s="15" t="s">
        <v>1768</v>
      </c>
      <c r="B75" s="15" t="s">
        <v>1769</v>
      </c>
      <c r="C75" s="15" t="s">
        <v>1770</v>
      </c>
      <c r="D75" s="19">
        <v>5.8879999999999999</v>
      </c>
      <c r="E75" s="19">
        <v>1.246</v>
      </c>
      <c r="F75" s="20">
        <v>6.2789999999999999E-3</v>
      </c>
    </row>
    <row r="76" spans="1:6" x14ac:dyDescent="0.3">
      <c r="A76" s="15" t="s">
        <v>1963</v>
      </c>
      <c r="B76" s="15" t="s">
        <v>1964</v>
      </c>
      <c r="C76" s="15" t="s">
        <v>1965</v>
      </c>
      <c r="D76" s="19">
        <v>6.1050000000000004</v>
      </c>
      <c r="E76" s="19">
        <v>-1.202</v>
      </c>
      <c r="F76" s="20">
        <v>4.0189999999999997E-2</v>
      </c>
    </row>
    <row r="77" spans="1:6" x14ac:dyDescent="0.3">
      <c r="A77" s="15" t="s">
        <v>1732</v>
      </c>
      <c r="B77" s="15" t="s">
        <v>1733</v>
      </c>
      <c r="C77" s="15" t="s">
        <v>1734</v>
      </c>
      <c r="D77" s="19">
        <v>5.6379999999999999</v>
      </c>
      <c r="E77" s="19">
        <v>-1.4379999999999999</v>
      </c>
      <c r="F77" s="20">
        <v>1.5659999999999999E-3</v>
      </c>
    </row>
    <row r="78" spans="1:6" x14ac:dyDescent="0.3">
      <c r="A78" s="15" t="s">
        <v>782</v>
      </c>
      <c r="B78" s="15" t="s">
        <v>783</v>
      </c>
      <c r="C78" s="15" t="s">
        <v>784</v>
      </c>
      <c r="D78" s="19">
        <v>7.5540000000000003</v>
      </c>
      <c r="E78" s="19">
        <v>-1.456</v>
      </c>
      <c r="F78" s="20">
        <v>1.5770000000000001E-3</v>
      </c>
    </row>
    <row r="79" spans="1:6" x14ac:dyDescent="0.3">
      <c r="A79" s="15" t="s">
        <v>1876</v>
      </c>
      <c r="B79" s="15" t="s">
        <v>1877</v>
      </c>
      <c r="C79" s="15" t="s">
        <v>1878</v>
      </c>
      <c r="D79" s="19">
        <v>6.2919999999999998</v>
      </c>
      <c r="E79" s="19">
        <v>-1.4930000000000001</v>
      </c>
      <c r="F79" s="20">
        <v>2.2939999999999999E-2</v>
      </c>
    </row>
    <row r="80" spans="1:6" x14ac:dyDescent="0.3">
      <c r="A80" s="15" t="s">
        <v>1756</v>
      </c>
      <c r="B80" s="15" t="s">
        <v>1757</v>
      </c>
      <c r="C80" s="15" t="s">
        <v>1758</v>
      </c>
      <c r="D80" s="19">
        <v>8.3209999999999997</v>
      </c>
      <c r="E80" s="19">
        <v>-1.5529999999999999</v>
      </c>
      <c r="F80" s="20">
        <v>4.176E-3</v>
      </c>
    </row>
    <row r="81" spans="1:6" x14ac:dyDescent="0.3">
      <c r="A81" s="15" t="s">
        <v>1969</v>
      </c>
      <c r="B81" s="15" t="s">
        <v>1970</v>
      </c>
      <c r="C81" s="15" t="s">
        <v>1971</v>
      </c>
      <c r="D81" s="19">
        <v>5.4889999999999999</v>
      </c>
      <c r="E81" s="19">
        <v>-1.5669999999999999</v>
      </c>
      <c r="F81" s="20">
        <v>4.0469999999999999E-2</v>
      </c>
    </row>
    <row r="82" spans="1:6" x14ac:dyDescent="0.3">
      <c r="A82" s="15" t="s">
        <v>1765</v>
      </c>
      <c r="B82" s="15" t="s">
        <v>1766</v>
      </c>
      <c r="C82" s="15" t="s">
        <v>1767</v>
      </c>
      <c r="D82" s="19">
        <v>4.577</v>
      </c>
      <c r="E82" s="19">
        <v>-1.579</v>
      </c>
      <c r="F82" s="20">
        <v>5.653E-3</v>
      </c>
    </row>
    <row r="83" spans="1:6" x14ac:dyDescent="0.3">
      <c r="A83" s="15" t="s">
        <v>794</v>
      </c>
      <c r="B83" s="15" t="s">
        <v>795</v>
      </c>
      <c r="C83" s="15" t="s">
        <v>796</v>
      </c>
      <c r="D83" s="19">
        <v>7.7919999999999998</v>
      </c>
      <c r="E83" s="19">
        <v>-1.581</v>
      </c>
      <c r="F83" s="20">
        <v>4.6690000000000002E-5</v>
      </c>
    </row>
    <row r="84" spans="1:6" x14ac:dyDescent="0.3">
      <c r="A84" s="15" t="s">
        <v>150</v>
      </c>
      <c r="B84" s="15" t="s">
        <v>151</v>
      </c>
      <c r="C84" s="15" t="s">
        <v>152</v>
      </c>
      <c r="D84" s="19">
        <v>5.4740000000000002</v>
      </c>
      <c r="E84" s="19">
        <v>-1.5840000000000001</v>
      </c>
      <c r="F84" s="20">
        <v>2.085E-2</v>
      </c>
    </row>
    <row r="85" spans="1:6" x14ac:dyDescent="0.3">
      <c r="A85" s="15" t="s">
        <v>1855</v>
      </c>
      <c r="B85" s="15" t="s">
        <v>1856</v>
      </c>
      <c r="C85" s="15" t="s">
        <v>1857</v>
      </c>
      <c r="D85" s="19">
        <v>4.649</v>
      </c>
      <c r="E85" s="19">
        <v>-1.59</v>
      </c>
      <c r="F85" s="20">
        <v>2.0049999999999998E-2</v>
      </c>
    </row>
    <row r="86" spans="1:6" x14ac:dyDescent="0.3">
      <c r="A86" s="15" t="s">
        <v>1951</v>
      </c>
      <c r="B86" s="15" t="s">
        <v>1952</v>
      </c>
      <c r="C86" s="15" t="s">
        <v>1953</v>
      </c>
      <c r="D86" s="19">
        <v>4.3440000000000003</v>
      </c>
      <c r="E86" s="19">
        <v>-1.6040000000000001</v>
      </c>
      <c r="F86" s="20">
        <v>3.7749999999999999E-2</v>
      </c>
    </row>
    <row r="87" spans="1:6" x14ac:dyDescent="0.3">
      <c r="A87" s="15" t="s">
        <v>1831</v>
      </c>
      <c r="B87" s="15" t="s">
        <v>1832</v>
      </c>
      <c r="C87" s="15" t="s">
        <v>1833</v>
      </c>
      <c r="D87" s="19">
        <v>4.9610000000000003</v>
      </c>
      <c r="E87" s="19">
        <v>-1.6060000000000001</v>
      </c>
      <c r="F87" s="20">
        <v>1.8540000000000001E-2</v>
      </c>
    </row>
    <row r="88" spans="1:6" x14ac:dyDescent="0.3">
      <c r="A88" s="15" t="s">
        <v>1747</v>
      </c>
      <c r="B88" s="15" t="s">
        <v>1748</v>
      </c>
      <c r="C88" s="15" t="s">
        <v>1749</v>
      </c>
      <c r="D88" s="19">
        <v>5.33</v>
      </c>
      <c r="E88" s="19">
        <v>-1.667</v>
      </c>
      <c r="F88" s="20">
        <v>2.271E-3</v>
      </c>
    </row>
    <row r="89" spans="1:6" x14ac:dyDescent="0.3">
      <c r="A89" s="15" t="s">
        <v>1819</v>
      </c>
      <c r="B89" s="15" t="s">
        <v>1820</v>
      </c>
      <c r="C89" s="15" t="s">
        <v>1821</v>
      </c>
      <c r="D89" s="19">
        <v>9.0259999999999998</v>
      </c>
      <c r="E89" s="19">
        <v>-1.702</v>
      </c>
      <c r="F89" s="20">
        <v>1.643E-2</v>
      </c>
    </row>
    <row r="90" spans="1:6" x14ac:dyDescent="0.3">
      <c r="A90" s="15" t="s">
        <v>171</v>
      </c>
      <c r="B90" s="15" t="s">
        <v>172</v>
      </c>
      <c r="C90" s="15" t="s">
        <v>173</v>
      </c>
      <c r="D90" s="19">
        <v>6.9850000000000003</v>
      </c>
      <c r="E90" s="19">
        <v>-1.7050000000000001</v>
      </c>
      <c r="F90" s="20">
        <v>2.5739999999999999E-3</v>
      </c>
    </row>
    <row r="91" spans="1:6" x14ac:dyDescent="0.3">
      <c r="A91" s="15" t="s">
        <v>2020</v>
      </c>
      <c r="B91" s="15" t="s">
        <v>2021</v>
      </c>
      <c r="C91" s="15" t="s">
        <v>2022</v>
      </c>
      <c r="D91" s="19">
        <v>7.8659999999999997</v>
      </c>
      <c r="E91" s="19">
        <v>-1.724</v>
      </c>
      <c r="F91" s="20">
        <v>4.8469999999999999E-2</v>
      </c>
    </row>
    <row r="92" spans="1:6" x14ac:dyDescent="0.3">
      <c r="A92" s="15" t="s">
        <v>1660</v>
      </c>
      <c r="B92" s="15" t="s">
        <v>1661</v>
      </c>
      <c r="C92" s="15" t="s">
        <v>1662</v>
      </c>
      <c r="D92" s="19">
        <v>7.33</v>
      </c>
      <c r="E92" s="19">
        <v>-1.7529999999999999</v>
      </c>
      <c r="F92" s="20">
        <v>4.4499999999999998E-2</v>
      </c>
    </row>
    <row r="93" spans="1:6" x14ac:dyDescent="0.3">
      <c r="A93" s="15" t="s">
        <v>1873</v>
      </c>
      <c r="B93" s="15" t="s">
        <v>1874</v>
      </c>
      <c r="C93" s="15" t="s">
        <v>1875</v>
      </c>
      <c r="D93" s="19">
        <v>5.6310000000000002</v>
      </c>
      <c r="E93" s="19">
        <v>-1.7589999999999999</v>
      </c>
      <c r="F93" s="20">
        <v>2.2179999999999998E-2</v>
      </c>
    </row>
    <row r="94" spans="1:6" x14ac:dyDescent="0.3">
      <c r="A94" s="15" t="s">
        <v>1750</v>
      </c>
      <c r="B94" s="15" t="s">
        <v>1751</v>
      </c>
      <c r="C94" s="15" t="s">
        <v>1752</v>
      </c>
      <c r="D94" s="19">
        <v>5.5179999999999998</v>
      </c>
      <c r="E94" s="19">
        <v>-1.7829999999999999</v>
      </c>
      <c r="F94" s="20">
        <v>2.6199999999999999E-3</v>
      </c>
    </row>
    <row r="95" spans="1:6" x14ac:dyDescent="0.3">
      <c r="A95" s="15" t="s">
        <v>1753</v>
      </c>
      <c r="B95" s="15" t="s">
        <v>1754</v>
      </c>
      <c r="C95" s="15" t="s">
        <v>1755</v>
      </c>
      <c r="D95" s="19">
        <v>4.4080000000000004</v>
      </c>
      <c r="E95" s="19">
        <v>-1.829</v>
      </c>
      <c r="F95" s="20">
        <v>3.4060000000000002E-3</v>
      </c>
    </row>
    <row r="96" spans="1:6" x14ac:dyDescent="0.3">
      <c r="A96" s="15" t="s">
        <v>1894</v>
      </c>
      <c r="B96" s="15" t="s">
        <v>1895</v>
      </c>
      <c r="C96" s="15" t="s">
        <v>1896</v>
      </c>
      <c r="D96" s="19">
        <v>5.1479999999999997</v>
      </c>
      <c r="E96" s="19">
        <v>-1.8460000000000001</v>
      </c>
      <c r="F96" s="20">
        <v>2.5000000000000001E-2</v>
      </c>
    </row>
    <row r="97" spans="1:6" x14ac:dyDescent="0.3">
      <c r="A97" s="15" t="s">
        <v>2017</v>
      </c>
      <c r="B97" s="15" t="s">
        <v>2018</v>
      </c>
      <c r="C97" s="15" t="s">
        <v>2019</v>
      </c>
      <c r="D97" s="19">
        <v>6.29</v>
      </c>
      <c r="E97" s="19">
        <v>-1.889</v>
      </c>
      <c r="F97" s="20">
        <v>4.7940000000000003E-2</v>
      </c>
    </row>
    <row r="98" spans="1:6" x14ac:dyDescent="0.3">
      <c r="A98" s="15" t="s">
        <v>1657</v>
      </c>
      <c r="B98" s="15" t="s">
        <v>1658</v>
      </c>
      <c r="C98" s="15" t="s">
        <v>1659</v>
      </c>
      <c r="D98" s="19">
        <v>6.71</v>
      </c>
      <c r="E98" s="19">
        <v>-2.0030000000000001</v>
      </c>
      <c r="F98" s="20">
        <v>2.5819999999999999E-2</v>
      </c>
    </row>
    <row r="99" spans="1:6" x14ac:dyDescent="0.3">
      <c r="A99" s="15" t="s">
        <v>1864</v>
      </c>
      <c r="B99" s="15" t="s">
        <v>1865</v>
      </c>
      <c r="C99" s="15" t="s">
        <v>1866</v>
      </c>
      <c r="D99" s="19">
        <v>5.4950000000000001</v>
      </c>
      <c r="E99" s="19">
        <v>-2.0579999999999998</v>
      </c>
      <c r="F99" s="20">
        <v>2.035E-2</v>
      </c>
    </row>
    <row r="100" spans="1:6" x14ac:dyDescent="0.3">
      <c r="A100" s="15" t="s">
        <v>1945</v>
      </c>
      <c r="B100" s="15" t="s">
        <v>1946</v>
      </c>
      <c r="C100" s="15" t="s">
        <v>1947</v>
      </c>
      <c r="D100" s="19">
        <v>4.54</v>
      </c>
      <c r="E100" s="19">
        <v>-2.1110000000000002</v>
      </c>
      <c r="F100" s="20">
        <v>3.6510000000000001E-2</v>
      </c>
    </row>
    <row r="101" spans="1:6" x14ac:dyDescent="0.3">
      <c r="A101" s="15" t="s">
        <v>153</v>
      </c>
      <c r="B101" s="15" t="s">
        <v>154</v>
      </c>
      <c r="C101" s="15" t="s">
        <v>155</v>
      </c>
      <c r="D101" s="19">
        <v>4.6580000000000004</v>
      </c>
      <c r="E101" s="19">
        <v>-2.141</v>
      </c>
      <c r="F101" s="20">
        <v>3.0040000000000001E-2</v>
      </c>
    </row>
    <row r="102" spans="1:6" x14ac:dyDescent="0.3">
      <c r="A102" s="15" t="s">
        <v>1957</v>
      </c>
      <c r="B102" s="15" t="s">
        <v>1958</v>
      </c>
      <c r="C102" s="15" t="s">
        <v>1959</v>
      </c>
      <c r="D102" s="19">
        <v>5.1479999999999997</v>
      </c>
      <c r="E102" s="19">
        <v>-2.2010000000000001</v>
      </c>
      <c r="F102" s="20">
        <v>3.8240000000000003E-2</v>
      </c>
    </row>
    <row r="103" spans="1:6" x14ac:dyDescent="0.3">
      <c r="A103" s="15" t="s">
        <v>1903</v>
      </c>
      <c r="B103" s="15" t="s">
        <v>1904</v>
      </c>
      <c r="C103" s="15" t="s">
        <v>1905</v>
      </c>
      <c r="D103" s="19">
        <v>6.4020000000000001</v>
      </c>
      <c r="E103" s="19">
        <v>-2.2679999999999998</v>
      </c>
      <c r="F103" s="20">
        <v>3.0190000000000002E-2</v>
      </c>
    </row>
    <row r="104" spans="1:6" x14ac:dyDescent="0.3">
      <c r="A104" s="15" t="s">
        <v>237</v>
      </c>
      <c r="B104" s="15" t="s">
        <v>238</v>
      </c>
      <c r="C104" s="15" t="s">
        <v>239</v>
      </c>
      <c r="D104" s="19">
        <v>4.4290000000000003</v>
      </c>
      <c r="E104" s="19">
        <v>-2.2730000000000001</v>
      </c>
      <c r="F104" s="20">
        <v>4.9099999999999998E-2</v>
      </c>
    </row>
    <row r="105" spans="1:6" x14ac:dyDescent="0.3">
      <c r="A105" s="15" t="s">
        <v>1930</v>
      </c>
      <c r="B105" s="15" t="s">
        <v>1931</v>
      </c>
      <c r="C105" s="15" t="s">
        <v>1932</v>
      </c>
      <c r="D105" s="19">
        <v>3.355</v>
      </c>
      <c r="E105" s="19">
        <v>-2.274</v>
      </c>
      <c r="F105" s="20">
        <v>3.3939999999999998E-2</v>
      </c>
    </row>
    <row r="106" spans="1:6" x14ac:dyDescent="0.3">
      <c r="A106" s="15" t="s">
        <v>1846</v>
      </c>
      <c r="B106" s="15" t="s">
        <v>1847</v>
      </c>
      <c r="C106" s="15" t="s">
        <v>1848</v>
      </c>
      <c r="D106" s="19">
        <v>4.9370000000000003</v>
      </c>
      <c r="E106" s="19">
        <v>-2.2850000000000001</v>
      </c>
      <c r="F106" s="20">
        <v>2.0029999999999999E-2</v>
      </c>
    </row>
    <row r="107" spans="1:6" x14ac:dyDescent="0.3">
      <c r="A107" s="15" t="s">
        <v>1882</v>
      </c>
      <c r="B107" s="15" t="s">
        <v>1883</v>
      </c>
      <c r="C107" s="15" t="s">
        <v>1884</v>
      </c>
      <c r="D107" s="19">
        <v>3.339</v>
      </c>
      <c r="E107" s="19">
        <v>-2.2890000000000001</v>
      </c>
      <c r="F107" s="20">
        <v>2.3709999999999998E-2</v>
      </c>
    </row>
    <row r="108" spans="1:6" x14ac:dyDescent="0.3">
      <c r="A108" s="15" t="s">
        <v>1744</v>
      </c>
      <c r="B108" s="15" t="s">
        <v>1745</v>
      </c>
      <c r="C108" s="15" t="s">
        <v>1746</v>
      </c>
      <c r="D108" s="19">
        <v>6.343</v>
      </c>
      <c r="E108" s="19">
        <v>-2.2919999999999998</v>
      </c>
      <c r="F108" s="20">
        <v>1.8E-3</v>
      </c>
    </row>
    <row r="109" spans="1:6" x14ac:dyDescent="0.3">
      <c r="A109" s="15" t="s">
        <v>1912</v>
      </c>
      <c r="B109" s="15" t="s">
        <v>1913</v>
      </c>
      <c r="C109" s="15" t="s">
        <v>1914</v>
      </c>
      <c r="D109" s="19">
        <v>4.5640000000000001</v>
      </c>
      <c r="E109" s="19">
        <v>-2.2949999999999999</v>
      </c>
      <c r="F109" s="20">
        <v>3.0259999999999999E-2</v>
      </c>
    </row>
    <row r="110" spans="1:6" x14ac:dyDescent="0.3">
      <c r="A110" s="15" t="s">
        <v>2008</v>
      </c>
      <c r="B110" s="15" t="s">
        <v>2009</v>
      </c>
      <c r="C110" s="15" t="s">
        <v>2010</v>
      </c>
      <c r="D110" s="19">
        <v>3.1760000000000002</v>
      </c>
      <c r="E110" s="19">
        <v>-2.3119999999999998</v>
      </c>
      <c r="F110" s="20">
        <v>4.6600000000000003E-2</v>
      </c>
    </row>
    <row r="111" spans="1:6" x14ac:dyDescent="0.3">
      <c r="A111" s="15" t="s">
        <v>229</v>
      </c>
      <c r="B111" s="15" t="s">
        <v>230</v>
      </c>
      <c r="C111" s="15" t="s">
        <v>231</v>
      </c>
      <c r="D111" s="19">
        <v>5.319</v>
      </c>
      <c r="E111" s="19">
        <v>-2.375</v>
      </c>
      <c r="F111" s="20">
        <v>2.5739999999999999E-3</v>
      </c>
    </row>
    <row r="112" spans="1:6" x14ac:dyDescent="0.3">
      <c r="A112" s="15" t="s">
        <v>1663</v>
      </c>
      <c r="B112" s="15" t="s">
        <v>1664</v>
      </c>
      <c r="C112" s="15" t="s">
        <v>1665</v>
      </c>
      <c r="D112" s="19">
        <v>4.8109999999999999</v>
      </c>
      <c r="E112" s="19">
        <v>-2.4630000000000001</v>
      </c>
      <c r="F112" s="20">
        <v>4.0960000000000003E-2</v>
      </c>
    </row>
    <row r="113" spans="1:6" x14ac:dyDescent="0.3">
      <c r="A113" s="15" t="s">
        <v>1975</v>
      </c>
      <c r="B113" s="15" t="s">
        <v>1976</v>
      </c>
      <c r="C113" s="15" t="s">
        <v>1977</v>
      </c>
      <c r="D113" s="19">
        <v>3.613</v>
      </c>
      <c r="E113" s="19">
        <v>-2.5129999999999999</v>
      </c>
      <c r="F113" s="20">
        <v>4.2970000000000001E-2</v>
      </c>
    </row>
    <row r="114" spans="1:6" x14ac:dyDescent="0.3">
      <c r="A114" s="15" t="s">
        <v>1777</v>
      </c>
      <c r="B114" s="15" t="s">
        <v>1778</v>
      </c>
      <c r="C114" s="15" t="s">
        <v>1779</v>
      </c>
      <c r="D114" s="19">
        <v>5.2969999999999997</v>
      </c>
      <c r="E114" s="19">
        <v>-2.569</v>
      </c>
      <c r="F114" s="20">
        <v>8.5039999999999994E-3</v>
      </c>
    </row>
    <row r="115" spans="1:6" x14ac:dyDescent="0.3">
      <c r="A115" s="15" t="s">
        <v>779</v>
      </c>
      <c r="B115" s="15" t="s">
        <v>780</v>
      </c>
      <c r="C115" s="15" t="s">
        <v>781</v>
      </c>
      <c r="D115" s="19">
        <v>2.7090000000000001</v>
      </c>
      <c r="E115" s="19">
        <v>-2.5990000000000002</v>
      </c>
      <c r="F115" s="20">
        <v>1.5890000000000001E-2</v>
      </c>
    </row>
    <row r="116" spans="1:6" x14ac:dyDescent="0.3">
      <c r="A116" s="15" t="s">
        <v>1960</v>
      </c>
      <c r="B116" s="15" t="s">
        <v>1961</v>
      </c>
      <c r="C116" s="15" t="s">
        <v>1962</v>
      </c>
      <c r="D116" s="19">
        <v>3.206</v>
      </c>
      <c r="E116" s="19">
        <v>-2.6190000000000002</v>
      </c>
      <c r="F116" s="20">
        <v>3.9780000000000003E-2</v>
      </c>
    </row>
    <row r="117" spans="1:6" x14ac:dyDescent="0.3">
      <c r="A117" s="15" t="s">
        <v>213</v>
      </c>
      <c r="B117" s="15" t="s">
        <v>214</v>
      </c>
      <c r="C117" s="15" t="s">
        <v>215</v>
      </c>
      <c r="D117" s="19">
        <v>6.1520000000000001</v>
      </c>
      <c r="E117" s="19">
        <v>-2.71</v>
      </c>
      <c r="F117" s="20">
        <v>1.8429999999999998E-2</v>
      </c>
    </row>
    <row r="118" spans="1:6" x14ac:dyDescent="0.3">
      <c r="A118" s="15" t="s">
        <v>1879</v>
      </c>
      <c r="B118" s="15" t="s">
        <v>1880</v>
      </c>
      <c r="C118" s="15" t="s">
        <v>1881</v>
      </c>
      <c r="D118" s="19">
        <v>7.0270000000000001</v>
      </c>
      <c r="E118" s="19">
        <v>-2.76</v>
      </c>
      <c r="F118" s="20">
        <v>2.3709999999999998E-2</v>
      </c>
    </row>
    <row r="119" spans="1:6" x14ac:dyDescent="0.3">
      <c r="A119" s="15" t="s">
        <v>1990</v>
      </c>
      <c r="B119" s="15" t="s">
        <v>1991</v>
      </c>
      <c r="C119" s="15" t="s">
        <v>1992</v>
      </c>
      <c r="D119" s="19">
        <v>3.1190000000000002</v>
      </c>
      <c r="E119" s="19">
        <v>-2.8140000000000001</v>
      </c>
      <c r="F119" s="20">
        <v>4.4999999999999998E-2</v>
      </c>
    </row>
    <row r="120" spans="1:6" x14ac:dyDescent="0.3">
      <c r="A120" s="15" t="s">
        <v>1705</v>
      </c>
      <c r="B120" s="15" t="s">
        <v>1706</v>
      </c>
      <c r="C120" s="15" t="s">
        <v>1707</v>
      </c>
      <c r="D120" s="19">
        <v>3.1829999999999998</v>
      </c>
      <c r="E120" s="19">
        <v>-2.839</v>
      </c>
      <c r="F120" s="20">
        <v>1.6009999999999999E-4</v>
      </c>
    </row>
    <row r="121" spans="1:6" x14ac:dyDescent="0.3">
      <c r="A121" s="15" t="s">
        <v>1762</v>
      </c>
      <c r="B121" s="15" t="s">
        <v>1763</v>
      </c>
      <c r="C121" s="15" t="s">
        <v>1764</v>
      </c>
      <c r="D121" s="19">
        <v>4.0609999999999999</v>
      </c>
      <c r="E121" s="19">
        <v>-3.0289999999999999</v>
      </c>
      <c r="F121" s="20">
        <v>4.3740000000000003E-3</v>
      </c>
    </row>
    <row r="122" spans="1:6" x14ac:dyDescent="0.3">
      <c r="A122" s="15" t="s">
        <v>2</v>
      </c>
      <c r="B122" s="15" t="s">
        <v>3</v>
      </c>
      <c r="C122" s="15" t="s">
        <v>4</v>
      </c>
      <c r="D122" s="19">
        <v>5.2919999999999998</v>
      </c>
      <c r="E122" s="19">
        <v>-3.0880000000000001</v>
      </c>
      <c r="F122" s="20">
        <v>1.602E-2</v>
      </c>
    </row>
    <row r="123" spans="1:6" x14ac:dyDescent="0.3">
      <c r="A123" s="15" t="s">
        <v>1939</v>
      </c>
      <c r="B123" s="15" t="s">
        <v>1940</v>
      </c>
      <c r="C123" s="15" t="s">
        <v>1941</v>
      </c>
      <c r="D123" s="19">
        <v>3.246</v>
      </c>
      <c r="E123" s="19">
        <v>-3.0979999999999999</v>
      </c>
      <c r="F123" s="20">
        <v>3.4860000000000002E-2</v>
      </c>
    </row>
    <row r="124" spans="1:6" x14ac:dyDescent="0.3">
      <c r="A124" s="15" t="s">
        <v>863</v>
      </c>
      <c r="B124" s="15" t="s">
        <v>864</v>
      </c>
      <c r="C124" s="15" t="s">
        <v>865</v>
      </c>
      <c r="D124" s="19">
        <v>4.3159999999999998</v>
      </c>
      <c r="E124" s="19">
        <v>-3.282</v>
      </c>
      <c r="F124" s="20">
        <v>1.6549999999999999E-2</v>
      </c>
    </row>
    <row r="125" spans="1:6" x14ac:dyDescent="0.3">
      <c r="A125" s="15" t="s">
        <v>17</v>
      </c>
      <c r="B125" s="15" t="s">
        <v>18</v>
      </c>
      <c r="C125" s="15" t="s">
        <v>19</v>
      </c>
      <c r="D125" s="19">
        <v>6.8789999999999996</v>
      </c>
      <c r="E125" s="19">
        <v>-3.2930000000000001</v>
      </c>
      <c r="F125" s="20">
        <v>3.4360000000000002E-2</v>
      </c>
    </row>
    <row r="126" spans="1:6" x14ac:dyDescent="0.3">
      <c r="A126" s="15" t="s">
        <v>1780</v>
      </c>
      <c r="B126" s="15" t="s">
        <v>1781</v>
      </c>
      <c r="C126" s="15" t="s">
        <v>1782</v>
      </c>
      <c r="D126" s="19">
        <v>4.1829999999999998</v>
      </c>
      <c r="E126" s="19">
        <v>-3.3239999999999998</v>
      </c>
      <c r="F126" s="20">
        <v>1.0359999999999999E-2</v>
      </c>
    </row>
    <row r="127" spans="1:6" x14ac:dyDescent="0.3">
      <c r="A127" s="15" t="s">
        <v>186</v>
      </c>
      <c r="B127" s="15" t="s">
        <v>187</v>
      </c>
      <c r="C127" s="15" t="s">
        <v>188</v>
      </c>
      <c r="D127" s="19">
        <v>5.617</v>
      </c>
      <c r="E127" s="19">
        <v>-3.327</v>
      </c>
      <c r="F127" s="20">
        <v>2.5739999999999999E-3</v>
      </c>
    </row>
    <row r="128" spans="1:6" x14ac:dyDescent="0.3">
      <c r="A128" s="15" t="s">
        <v>1735</v>
      </c>
      <c r="B128" s="15" t="s">
        <v>1736</v>
      </c>
      <c r="C128" s="15" t="s">
        <v>1737</v>
      </c>
      <c r="D128" s="19">
        <v>4.7679999999999998</v>
      </c>
      <c r="E128" s="19">
        <v>-3.444</v>
      </c>
      <c r="F128" s="20">
        <v>1.575E-3</v>
      </c>
    </row>
    <row r="129" spans="1:6" x14ac:dyDescent="0.3">
      <c r="A129" s="15" t="s">
        <v>1699</v>
      </c>
      <c r="B129" s="15" t="s">
        <v>1700</v>
      </c>
      <c r="C129" s="15" t="s">
        <v>1701</v>
      </c>
      <c r="D129" s="19">
        <v>5.5819999999999999</v>
      </c>
      <c r="E129" s="19">
        <v>-3.4870000000000001</v>
      </c>
      <c r="F129" s="20">
        <v>2.4309999999999998E-2</v>
      </c>
    </row>
    <row r="130" spans="1:6" x14ac:dyDescent="0.3">
      <c r="A130" s="15" t="s">
        <v>1837</v>
      </c>
      <c r="B130" s="15" t="s">
        <v>1838</v>
      </c>
      <c r="C130" s="15" t="s">
        <v>1839</v>
      </c>
      <c r="D130" s="19">
        <v>3.6539999999999999</v>
      </c>
      <c r="E130" s="19">
        <v>-3.5880000000000001</v>
      </c>
      <c r="F130" s="20">
        <v>1.9539999999999998E-2</v>
      </c>
    </row>
    <row r="131" spans="1:6" x14ac:dyDescent="0.3">
      <c r="A131" s="15" t="s">
        <v>1717</v>
      </c>
      <c r="B131" s="15" t="s">
        <v>1718</v>
      </c>
      <c r="C131" s="15" t="s">
        <v>1719</v>
      </c>
      <c r="D131" s="19">
        <v>2.7240000000000002</v>
      </c>
      <c r="E131" s="19">
        <v>-3.589</v>
      </c>
      <c r="F131" s="20">
        <v>3.879E-4</v>
      </c>
    </row>
    <row r="132" spans="1:6" x14ac:dyDescent="0.3">
      <c r="A132" s="15" t="s">
        <v>216</v>
      </c>
      <c r="B132" s="15" t="s">
        <v>217</v>
      </c>
      <c r="C132" s="15" t="s">
        <v>218</v>
      </c>
      <c r="D132" s="19">
        <v>3.875</v>
      </c>
      <c r="E132" s="19">
        <v>-3.64</v>
      </c>
      <c r="F132" s="20">
        <v>3.056E-4</v>
      </c>
    </row>
    <row r="133" spans="1:6" x14ac:dyDescent="0.3">
      <c r="A133" s="15" t="s">
        <v>1840</v>
      </c>
      <c r="B133" s="15" t="s">
        <v>1841</v>
      </c>
      <c r="C133" s="15" t="s">
        <v>1842</v>
      </c>
      <c r="D133" s="19">
        <v>4.1760000000000002</v>
      </c>
      <c r="E133" s="19">
        <v>-3.9780000000000002</v>
      </c>
      <c r="F133" s="20">
        <v>1.9599999999999999E-2</v>
      </c>
    </row>
    <row r="134" spans="1:6" x14ac:dyDescent="0.3">
      <c r="A134" s="15" t="s">
        <v>1783</v>
      </c>
      <c r="B134" s="15" t="s">
        <v>1784</v>
      </c>
      <c r="C134" s="15" t="s">
        <v>1785</v>
      </c>
      <c r="D134" s="19">
        <v>2.738</v>
      </c>
      <c r="E134" s="19">
        <v>-4.2480000000000002</v>
      </c>
      <c r="F134" s="20">
        <v>1.0359999999999999E-2</v>
      </c>
    </row>
    <row r="135" spans="1:6" x14ac:dyDescent="0.3">
      <c r="A135" s="15" t="s">
        <v>5</v>
      </c>
      <c r="B135" s="15" t="s">
        <v>6</v>
      </c>
      <c r="C135" s="15" t="s">
        <v>7</v>
      </c>
      <c r="D135" s="19">
        <v>4.8209999999999997</v>
      </c>
      <c r="E135" s="19">
        <v>-4.3470000000000004</v>
      </c>
      <c r="F135" s="20">
        <v>2.9179999999999999E-4</v>
      </c>
    </row>
    <row r="136" spans="1:6" x14ac:dyDescent="0.3">
      <c r="A136" s="15" t="s">
        <v>1708</v>
      </c>
      <c r="B136" s="15" t="s">
        <v>1709</v>
      </c>
      <c r="C136" s="15" t="s">
        <v>1710</v>
      </c>
      <c r="D136" s="19">
        <v>5.516</v>
      </c>
      <c r="E136" s="19">
        <v>-4.38</v>
      </c>
      <c r="F136" s="20">
        <v>2.6160000000000002E-4</v>
      </c>
    </row>
    <row r="137" spans="1:6" x14ac:dyDescent="0.3">
      <c r="A137" s="15" t="s">
        <v>1729</v>
      </c>
      <c r="B137" s="15" t="s">
        <v>1730</v>
      </c>
      <c r="C137" s="15" t="s">
        <v>1731</v>
      </c>
      <c r="D137" s="19">
        <v>3.7130000000000001</v>
      </c>
      <c r="E137" s="19">
        <v>-4.415</v>
      </c>
      <c r="F137" s="20">
        <v>1.1689999999999999E-3</v>
      </c>
    </row>
    <row r="138" spans="1:6" x14ac:dyDescent="0.3">
      <c r="A138" s="15" t="s">
        <v>20</v>
      </c>
      <c r="B138" s="15" t="s">
        <v>21</v>
      </c>
      <c r="C138" s="15" t="s">
        <v>22</v>
      </c>
      <c r="D138" s="19">
        <v>4.7320000000000002</v>
      </c>
      <c r="E138" s="19">
        <v>-4.4580000000000002</v>
      </c>
      <c r="F138" s="20">
        <v>2.3719999999999999E-4</v>
      </c>
    </row>
    <row r="139" spans="1:6" x14ac:dyDescent="0.3">
      <c r="A139" s="15" t="s">
        <v>1798</v>
      </c>
      <c r="B139" s="15" t="s">
        <v>1799</v>
      </c>
      <c r="C139" s="15" t="s">
        <v>1800</v>
      </c>
      <c r="D139" s="19">
        <v>3.6640000000000001</v>
      </c>
      <c r="E139" s="19">
        <v>-4.4710000000000001</v>
      </c>
      <c r="F139" s="20">
        <v>1.321E-2</v>
      </c>
    </row>
    <row r="140" spans="1:6" x14ac:dyDescent="0.3">
      <c r="A140" s="15" t="s">
        <v>165</v>
      </c>
      <c r="B140" s="15" t="s">
        <v>166</v>
      </c>
      <c r="C140" s="15" t="s">
        <v>167</v>
      </c>
      <c r="D140" s="19">
        <v>4.8739999999999997</v>
      </c>
      <c r="E140" s="19">
        <v>-4.6459999999999999</v>
      </c>
      <c r="F140" s="20">
        <v>1.569E-11</v>
      </c>
    </row>
    <row r="141" spans="1:6" x14ac:dyDescent="0.3">
      <c r="A141" s="15" t="s">
        <v>1984</v>
      </c>
      <c r="B141" s="15" t="s">
        <v>1985</v>
      </c>
      <c r="C141" s="15" t="s">
        <v>1986</v>
      </c>
      <c r="D141" s="19">
        <v>1.9370000000000001</v>
      </c>
      <c r="E141" s="19">
        <v>-4.79</v>
      </c>
      <c r="F141" s="20">
        <v>4.3839999999999997E-2</v>
      </c>
    </row>
    <row r="142" spans="1:6" x14ac:dyDescent="0.3">
      <c r="A142" s="15" t="s">
        <v>1687</v>
      </c>
      <c r="B142" s="15" t="s">
        <v>1688</v>
      </c>
      <c r="C142" s="15" t="s">
        <v>1689</v>
      </c>
      <c r="D142" s="19">
        <v>2.6259999999999999</v>
      </c>
      <c r="E142" s="19">
        <v>-7.4039999999999999</v>
      </c>
      <c r="F142" s="20">
        <v>1.4769999999999999E-5</v>
      </c>
    </row>
    <row r="143" spans="1:6" x14ac:dyDescent="0.3">
      <c r="D143" s="13"/>
      <c r="E143" s="13"/>
    </row>
    <row r="144" spans="1:6" x14ac:dyDescent="0.3">
      <c r="D144" s="13"/>
      <c r="E144" s="13"/>
    </row>
    <row r="145" spans="4:5" x14ac:dyDescent="0.3">
      <c r="D145" s="13"/>
      <c r="E145" s="13"/>
    </row>
    <row r="146" spans="4:5" x14ac:dyDescent="0.3">
      <c r="D146" s="13"/>
      <c r="E146" s="13"/>
    </row>
    <row r="147" spans="4:5" x14ac:dyDescent="0.3">
      <c r="D147" s="13"/>
      <c r="E147" s="13"/>
    </row>
    <row r="148" spans="4:5" x14ac:dyDescent="0.3">
      <c r="D148" s="13"/>
      <c r="E148" s="13"/>
    </row>
    <row r="149" spans="4:5" x14ac:dyDescent="0.3">
      <c r="D149" s="13"/>
      <c r="E149" s="13"/>
    </row>
    <row r="150" spans="4:5" x14ac:dyDescent="0.3">
      <c r="D150" s="13"/>
      <c r="E150" s="13"/>
    </row>
    <row r="151" spans="4:5" x14ac:dyDescent="0.3">
      <c r="D151" s="13"/>
      <c r="E151" s="13"/>
    </row>
    <row r="152" spans="4:5" x14ac:dyDescent="0.3">
      <c r="D152" s="13"/>
      <c r="E152" s="13"/>
    </row>
    <row r="153" spans="4:5" x14ac:dyDescent="0.3">
      <c r="D153" s="13"/>
      <c r="E153" s="13"/>
    </row>
    <row r="154" spans="4:5" x14ac:dyDescent="0.3">
      <c r="D154" s="13"/>
      <c r="E154" s="13"/>
    </row>
    <row r="155" spans="4:5" x14ac:dyDescent="0.3">
      <c r="D155" s="13"/>
      <c r="E155" s="13"/>
    </row>
    <row r="156" spans="4:5" x14ac:dyDescent="0.3">
      <c r="D156" s="13"/>
      <c r="E156" s="13"/>
    </row>
    <row r="157" spans="4:5" x14ac:dyDescent="0.3">
      <c r="D157" s="13"/>
      <c r="E157" s="13"/>
    </row>
    <row r="158" spans="4:5" x14ac:dyDescent="0.3">
      <c r="D158" s="13"/>
      <c r="E158" s="13"/>
    </row>
    <row r="159" spans="4:5" x14ac:dyDescent="0.3">
      <c r="D159" s="13"/>
      <c r="E159" s="13"/>
    </row>
    <row r="160" spans="4:5" x14ac:dyDescent="0.3">
      <c r="D160" s="13"/>
      <c r="E160" s="13"/>
    </row>
    <row r="161" spans="4:5" x14ac:dyDescent="0.3">
      <c r="D161" s="13"/>
      <c r="E161" s="13"/>
    </row>
    <row r="162" spans="4:5" x14ac:dyDescent="0.3">
      <c r="D162" s="13"/>
      <c r="E162" s="13"/>
    </row>
    <row r="163" spans="4:5" x14ac:dyDescent="0.3">
      <c r="D163" s="13"/>
      <c r="E163" s="13"/>
    </row>
    <row r="164" spans="4:5" x14ac:dyDescent="0.3">
      <c r="D164" s="13"/>
      <c r="E164" s="13"/>
    </row>
    <row r="165" spans="4:5" x14ac:dyDescent="0.3">
      <c r="D165" s="13"/>
      <c r="E165" s="13"/>
    </row>
    <row r="166" spans="4:5" x14ac:dyDescent="0.3">
      <c r="D166" s="13"/>
      <c r="E166" s="13"/>
    </row>
    <row r="167" spans="4:5" x14ac:dyDescent="0.3">
      <c r="D167" s="13"/>
      <c r="E167" s="13"/>
    </row>
  </sheetData>
  <sortState xmlns:xlrd2="http://schemas.microsoft.com/office/spreadsheetml/2017/richdata2" ref="A3:F142">
    <sortCondition descending="1" ref="E2:E142"/>
  </sortState>
  <pageMargins left="0.7" right="0.7" top="0.75" bottom="0.75" header="0.3" footer="0.3"/>
  <pageSetup paperSize="9" orientation="portrait" horizont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0C711C-C145-42AE-8894-5D3F30F74986}">
  <dimension ref="A1:AO686"/>
  <sheetViews>
    <sheetView workbookViewId="0">
      <selection activeCell="I10" sqref="I10"/>
    </sheetView>
  </sheetViews>
  <sheetFormatPr defaultColWidth="9.109375" defaultRowHeight="14.4" x14ac:dyDescent="0.3"/>
  <cols>
    <col min="1" max="1" width="18.88671875" style="2" customWidth="1"/>
    <col min="2" max="2" width="13.44140625" style="2" bestFit="1" customWidth="1"/>
    <col min="3" max="3" width="100.33203125" style="2" bestFit="1" customWidth="1"/>
    <col min="4" max="10" width="9.109375" style="2"/>
    <col min="11" max="20" width="9.109375" style="1"/>
    <col min="21" max="21" width="9" style="1" customWidth="1"/>
    <col min="22" max="41" width="9.109375" style="1"/>
    <col min="42" max="16384" width="9.109375" style="2"/>
  </cols>
  <sheetData>
    <row r="1" spans="1:41" s="5" customFormat="1" x14ac:dyDescent="0.3">
      <c r="A1" s="14" t="s">
        <v>2523</v>
      </c>
      <c r="B1" s="14"/>
      <c r="C1" s="14"/>
      <c r="D1" s="14"/>
      <c r="E1" s="14"/>
      <c r="F1" s="14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</row>
    <row r="2" spans="1:41" ht="15" x14ac:dyDescent="0.35">
      <c r="A2" s="14" t="s">
        <v>248</v>
      </c>
      <c r="B2" s="16" t="s">
        <v>2518</v>
      </c>
      <c r="C2" s="14" t="s">
        <v>0</v>
      </c>
      <c r="D2" s="17" t="s">
        <v>2519</v>
      </c>
      <c r="E2" s="17" t="s">
        <v>1</v>
      </c>
      <c r="F2" s="18" t="s">
        <v>2520</v>
      </c>
      <c r="Z2" s="11"/>
    </row>
    <row r="3" spans="1:41" x14ac:dyDescent="0.3">
      <c r="A3" s="15" t="s">
        <v>180</v>
      </c>
      <c r="B3" s="15" t="s">
        <v>181</v>
      </c>
      <c r="C3" s="15" t="s">
        <v>182</v>
      </c>
      <c r="D3" s="19">
        <v>4.016</v>
      </c>
      <c r="E3" s="19">
        <v>7.6349999999999998</v>
      </c>
      <c r="F3" s="20">
        <v>6.5340000000000001E-8</v>
      </c>
    </row>
    <row r="4" spans="1:41" ht="15" x14ac:dyDescent="0.35">
      <c r="A4" s="15" t="s">
        <v>47</v>
      </c>
      <c r="B4" s="15" t="s">
        <v>48</v>
      </c>
      <c r="C4" s="15" t="s">
        <v>49</v>
      </c>
      <c r="D4" s="19">
        <v>3.9239999999999999</v>
      </c>
      <c r="E4" s="19">
        <v>6.3460000000000001</v>
      </c>
      <c r="F4" s="20">
        <v>5.0380000000000005E-7</v>
      </c>
      <c r="Z4" s="11"/>
    </row>
    <row r="5" spans="1:41" ht="15" x14ac:dyDescent="0.35">
      <c r="A5" s="15" t="s">
        <v>44</v>
      </c>
      <c r="B5" s="15" t="s">
        <v>45</v>
      </c>
      <c r="C5" s="15" t="s">
        <v>46</v>
      </c>
      <c r="D5" s="19">
        <v>2.0640000000000001</v>
      </c>
      <c r="E5" s="19">
        <v>6.1520000000000001</v>
      </c>
      <c r="F5" s="20">
        <v>6.3219999999999997E-4</v>
      </c>
      <c r="Z5" s="11"/>
    </row>
    <row r="6" spans="1:41" ht="15" x14ac:dyDescent="0.35">
      <c r="A6" s="15" t="s">
        <v>2115</v>
      </c>
      <c r="B6" s="15" t="s">
        <v>2116</v>
      </c>
      <c r="C6" s="15" t="s">
        <v>225</v>
      </c>
      <c r="D6" s="19">
        <v>1.95</v>
      </c>
      <c r="E6" s="19">
        <v>5.9749999999999996</v>
      </c>
      <c r="F6" s="20">
        <v>9.5429999999999994E-3</v>
      </c>
      <c r="Z6" s="11"/>
    </row>
    <row r="7" spans="1:41" ht="15" x14ac:dyDescent="0.35">
      <c r="A7" s="15" t="s">
        <v>2331</v>
      </c>
      <c r="B7" s="15" t="s">
        <v>2332</v>
      </c>
      <c r="C7" s="15" t="s">
        <v>2333</v>
      </c>
      <c r="D7" s="19">
        <v>2.2719999999999998</v>
      </c>
      <c r="E7" s="19">
        <v>5.4210000000000003</v>
      </c>
      <c r="F7" s="20">
        <v>2.4060000000000002E-2</v>
      </c>
      <c r="Z7" s="11"/>
    </row>
    <row r="8" spans="1:41" ht="15" x14ac:dyDescent="0.35">
      <c r="A8" s="15" t="s">
        <v>2268</v>
      </c>
      <c r="B8" s="15" t="s">
        <v>2269</v>
      </c>
      <c r="C8" s="15" t="s">
        <v>2270</v>
      </c>
      <c r="D8" s="19">
        <v>2.052</v>
      </c>
      <c r="E8" s="19">
        <v>4.9390000000000001</v>
      </c>
      <c r="F8" s="20">
        <v>4.7890000000000002E-2</v>
      </c>
      <c r="Z8" s="11"/>
    </row>
    <row r="9" spans="1:41" ht="15" x14ac:dyDescent="0.35">
      <c r="A9" s="15" t="s">
        <v>2283</v>
      </c>
      <c r="B9" s="15" t="s">
        <v>2284</v>
      </c>
      <c r="C9" s="15" t="s">
        <v>2285</v>
      </c>
      <c r="D9" s="19">
        <v>2.2989999999999999</v>
      </c>
      <c r="E9" s="19">
        <v>4.8680000000000003</v>
      </c>
      <c r="F9" s="20">
        <v>4.9579999999999999E-2</v>
      </c>
      <c r="Z9" s="11"/>
    </row>
    <row r="10" spans="1:41" x14ac:dyDescent="0.3">
      <c r="A10" s="15" t="s">
        <v>2243</v>
      </c>
      <c r="B10" s="15" t="s">
        <v>2244</v>
      </c>
      <c r="C10" s="15" t="s">
        <v>2245</v>
      </c>
      <c r="D10" s="19">
        <v>4.5880000000000001</v>
      </c>
      <c r="E10" s="19">
        <v>4.8419999999999996</v>
      </c>
      <c r="F10" s="20">
        <v>3.9E-2</v>
      </c>
    </row>
    <row r="11" spans="1:41" ht="15" x14ac:dyDescent="0.35">
      <c r="A11" s="15" t="s">
        <v>806</v>
      </c>
      <c r="B11" s="15" t="s">
        <v>807</v>
      </c>
      <c r="C11" s="15" t="s">
        <v>808</v>
      </c>
      <c r="D11" s="19">
        <v>4.452</v>
      </c>
      <c r="E11" s="19">
        <v>4.327</v>
      </c>
      <c r="F11" s="20">
        <v>1.342E-5</v>
      </c>
      <c r="Z11" s="11"/>
    </row>
    <row r="12" spans="1:41" ht="15" x14ac:dyDescent="0.35">
      <c r="A12" s="15" t="s">
        <v>2168</v>
      </c>
      <c r="B12" s="15" t="s">
        <v>2169</v>
      </c>
      <c r="C12" s="15" t="s">
        <v>2170</v>
      </c>
      <c r="D12" s="19">
        <v>2.847</v>
      </c>
      <c r="E12" s="19">
        <v>4.1719999999999997</v>
      </c>
      <c r="F12" s="20">
        <v>2.6980000000000001E-2</v>
      </c>
      <c r="Z12" s="11"/>
    </row>
    <row r="13" spans="1:41" ht="15" x14ac:dyDescent="0.35">
      <c r="A13" s="15" t="s">
        <v>2204</v>
      </c>
      <c r="B13" s="15" t="s">
        <v>2205</v>
      </c>
      <c r="C13" s="15" t="s">
        <v>2206</v>
      </c>
      <c r="D13" s="19">
        <v>1.8149999999999999</v>
      </c>
      <c r="E13" s="19">
        <v>4.0030000000000001</v>
      </c>
      <c r="F13" s="20">
        <v>3.354E-2</v>
      </c>
      <c r="Z13" s="11"/>
    </row>
    <row r="14" spans="1:41" ht="15" x14ac:dyDescent="0.35">
      <c r="A14" s="15" t="s">
        <v>118</v>
      </c>
      <c r="B14" s="15" t="s">
        <v>119</v>
      </c>
      <c r="C14" s="15" t="s">
        <v>120</v>
      </c>
      <c r="D14" s="19">
        <v>5.423</v>
      </c>
      <c r="E14" s="19">
        <v>3.8479999999999999</v>
      </c>
      <c r="F14" s="20">
        <v>2.8420000000000001E-6</v>
      </c>
      <c r="Z14" s="11"/>
    </row>
    <row r="15" spans="1:41" x14ac:dyDescent="0.3">
      <c r="A15" s="15" t="s">
        <v>2048</v>
      </c>
      <c r="B15" s="15" t="s">
        <v>2049</v>
      </c>
      <c r="C15" s="15" t="s">
        <v>2050</v>
      </c>
      <c r="D15" s="19">
        <v>5.0919999999999996</v>
      </c>
      <c r="E15" s="19">
        <v>3.6230000000000002</v>
      </c>
      <c r="F15" s="20">
        <v>1.166E-4</v>
      </c>
    </row>
    <row r="16" spans="1:41" x14ac:dyDescent="0.3">
      <c r="A16" s="15" t="s">
        <v>201</v>
      </c>
      <c r="B16" s="15" t="s">
        <v>202</v>
      </c>
      <c r="C16" s="15" t="s">
        <v>2047</v>
      </c>
      <c r="D16" s="19">
        <v>3.7040000000000002</v>
      </c>
      <c r="E16" s="19">
        <v>3.504</v>
      </c>
      <c r="F16" s="20">
        <v>6.1389999999999993E-5</v>
      </c>
      <c r="U16" s="6"/>
      <c r="V16" s="6"/>
      <c r="W16" s="6"/>
      <c r="X16" s="6"/>
      <c r="Y16" s="6"/>
      <c r="Z16" s="6"/>
    </row>
    <row r="17" spans="1:26" x14ac:dyDescent="0.3">
      <c r="A17" s="15" t="s">
        <v>2237</v>
      </c>
      <c r="B17" s="15" t="s">
        <v>2238</v>
      </c>
      <c r="C17" s="15" t="s">
        <v>2239</v>
      </c>
      <c r="D17" s="19">
        <v>3.7120000000000002</v>
      </c>
      <c r="E17" s="19">
        <v>3.3580000000000001</v>
      </c>
      <c r="F17" s="20">
        <v>3.8609999999999998E-2</v>
      </c>
      <c r="U17" s="7"/>
      <c r="V17" s="7"/>
      <c r="W17" s="8"/>
      <c r="X17" s="9"/>
      <c r="Y17" s="9"/>
      <c r="Z17" s="9"/>
    </row>
    <row r="18" spans="1:26" x14ac:dyDescent="0.3">
      <c r="A18" s="15" t="s">
        <v>2325</v>
      </c>
      <c r="B18" s="15" t="s">
        <v>2326</v>
      </c>
      <c r="C18" s="15" t="s">
        <v>2327</v>
      </c>
      <c r="D18" s="19">
        <v>3.1259999999999999</v>
      </c>
      <c r="E18" s="19">
        <v>3.33</v>
      </c>
      <c r="F18" s="20">
        <v>2.3349999999999999E-2</v>
      </c>
      <c r="U18" s="7"/>
      <c r="V18" s="7"/>
      <c r="W18" s="8"/>
      <c r="X18" s="9"/>
      <c r="Y18" s="9"/>
      <c r="Z18" s="9"/>
    </row>
    <row r="19" spans="1:26" x14ac:dyDescent="0.3">
      <c r="A19" s="15" t="s">
        <v>2129</v>
      </c>
      <c r="B19" s="15" t="s">
        <v>2130</v>
      </c>
      <c r="C19" s="15" t="s">
        <v>2131</v>
      </c>
      <c r="D19" s="19">
        <v>4.0259999999999998</v>
      </c>
      <c r="E19" s="19">
        <v>3.254</v>
      </c>
      <c r="F19" s="20">
        <v>1.205E-2</v>
      </c>
      <c r="U19" s="7"/>
      <c r="V19" s="7"/>
      <c r="W19" s="8"/>
      <c r="X19" s="9"/>
      <c r="Y19" s="9"/>
      <c r="Z19" s="9"/>
    </row>
    <row r="20" spans="1:26" x14ac:dyDescent="0.3">
      <c r="A20" s="15" t="s">
        <v>2171</v>
      </c>
      <c r="B20" s="15" t="s">
        <v>2172</v>
      </c>
      <c r="C20" s="15" t="s">
        <v>2173</v>
      </c>
      <c r="D20" s="19">
        <v>3.008</v>
      </c>
      <c r="E20" s="19">
        <v>3.1440000000000001</v>
      </c>
      <c r="F20" s="20">
        <v>2.724E-2</v>
      </c>
      <c r="U20" s="7"/>
      <c r="V20" s="7"/>
      <c r="W20" s="8"/>
      <c r="X20" s="9"/>
      <c r="Y20" s="9"/>
      <c r="Z20" s="9"/>
    </row>
    <row r="21" spans="1:26" x14ac:dyDescent="0.3">
      <c r="A21" s="15" t="s">
        <v>88</v>
      </c>
      <c r="B21" s="15" t="s">
        <v>89</v>
      </c>
      <c r="C21" s="15" t="s">
        <v>90</v>
      </c>
      <c r="D21" s="19">
        <v>4.6139999999999999</v>
      </c>
      <c r="E21" s="19">
        <v>2.9940000000000002</v>
      </c>
      <c r="F21" s="20">
        <v>4.45E-3</v>
      </c>
      <c r="U21" s="7"/>
      <c r="V21" s="7"/>
      <c r="W21" s="8"/>
      <c r="X21" s="9"/>
      <c r="Y21" s="9"/>
      <c r="Z21" s="9"/>
    </row>
    <row r="22" spans="1:26" x14ac:dyDescent="0.3">
      <c r="A22" s="15" t="s">
        <v>2304</v>
      </c>
      <c r="B22" s="15" t="s">
        <v>2305</v>
      </c>
      <c r="C22" s="15" t="s">
        <v>2306</v>
      </c>
      <c r="D22" s="19">
        <v>3.6920000000000002</v>
      </c>
      <c r="E22" s="19">
        <v>2.8410000000000002</v>
      </c>
      <c r="F22" s="20">
        <v>2.2020000000000001E-2</v>
      </c>
      <c r="U22" s="7"/>
      <c r="V22" s="7"/>
      <c r="W22" s="8"/>
      <c r="X22" s="9"/>
      <c r="Y22" s="9"/>
      <c r="Z22" s="9"/>
    </row>
    <row r="23" spans="1:26" x14ac:dyDescent="0.3">
      <c r="A23" s="15" t="s">
        <v>2228</v>
      </c>
      <c r="B23" s="15" t="s">
        <v>2229</v>
      </c>
      <c r="C23" s="15" t="s">
        <v>2230</v>
      </c>
      <c r="D23" s="19">
        <v>4.3220000000000001</v>
      </c>
      <c r="E23" s="19">
        <v>2.8039999999999998</v>
      </c>
      <c r="F23" s="20">
        <v>3.8440000000000002E-2</v>
      </c>
      <c r="U23" s="7"/>
      <c r="V23" s="7"/>
      <c r="W23" s="8"/>
      <c r="X23" s="9"/>
      <c r="Y23" s="9"/>
      <c r="Z23" s="9"/>
    </row>
    <row r="24" spans="1:26" x14ac:dyDescent="0.3">
      <c r="A24" s="15" t="s">
        <v>2316</v>
      </c>
      <c r="B24" s="15" t="s">
        <v>2317</v>
      </c>
      <c r="C24" s="15" t="s">
        <v>2318</v>
      </c>
      <c r="D24" s="19">
        <v>3.0019999999999998</v>
      </c>
      <c r="E24" s="19">
        <v>2.8010000000000002</v>
      </c>
      <c r="F24" s="20">
        <v>2.24E-2</v>
      </c>
      <c r="U24" s="7"/>
      <c r="V24" s="7"/>
      <c r="W24" s="8"/>
      <c r="X24" s="9"/>
      <c r="Y24" s="9"/>
      <c r="Z24" s="9"/>
    </row>
    <row r="25" spans="1:26" x14ac:dyDescent="0.3">
      <c r="A25" s="15" t="s">
        <v>2044</v>
      </c>
      <c r="B25" s="15" t="s">
        <v>2045</v>
      </c>
      <c r="C25" s="15" t="s">
        <v>2046</v>
      </c>
      <c r="D25" s="19">
        <v>6.6219999999999999</v>
      </c>
      <c r="E25" s="19">
        <v>2.7930000000000001</v>
      </c>
      <c r="F25" s="20">
        <v>5.2179999999999998E-5</v>
      </c>
      <c r="U25" s="7"/>
      <c r="V25" s="7"/>
      <c r="W25" s="8"/>
      <c r="X25" s="9"/>
      <c r="Y25" s="9"/>
      <c r="Z25" s="9"/>
    </row>
    <row r="26" spans="1:26" x14ac:dyDescent="0.3">
      <c r="A26" s="15" t="s">
        <v>106</v>
      </c>
      <c r="B26" s="15" t="s">
        <v>107</v>
      </c>
      <c r="C26" s="15" t="s">
        <v>108</v>
      </c>
      <c r="D26" s="19">
        <v>4.4669999999999996</v>
      </c>
      <c r="E26" s="19">
        <v>2.7480000000000002</v>
      </c>
      <c r="F26" s="20">
        <v>4.5069999999999999E-2</v>
      </c>
      <c r="U26" s="7"/>
      <c r="V26" s="7"/>
      <c r="W26" s="8"/>
      <c r="X26" s="9"/>
      <c r="Y26" s="9"/>
      <c r="Z26" s="9"/>
    </row>
    <row r="27" spans="1:26" x14ac:dyDescent="0.3">
      <c r="A27" s="15" t="s">
        <v>2057</v>
      </c>
      <c r="B27" s="15" t="s">
        <v>2058</v>
      </c>
      <c r="C27" s="15" t="s">
        <v>2059</v>
      </c>
      <c r="D27" s="19">
        <v>4.9960000000000004</v>
      </c>
      <c r="E27" s="19">
        <v>2.73</v>
      </c>
      <c r="F27" s="20">
        <v>3.2479999999999998E-4</v>
      </c>
      <c r="U27" s="7"/>
      <c r="V27" s="7"/>
      <c r="W27" s="8"/>
      <c r="X27" s="9"/>
      <c r="Y27" s="9"/>
      <c r="Z27" s="9"/>
    </row>
    <row r="28" spans="1:26" x14ac:dyDescent="0.3">
      <c r="A28" s="15" t="s">
        <v>785</v>
      </c>
      <c r="B28" s="15" t="s">
        <v>786</v>
      </c>
      <c r="C28" s="15" t="s">
        <v>787</v>
      </c>
      <c r="D28" s="19">
        <v>5.4889999999999999</v>
      </c>
      <c r="E28" s="19">
        <v>2.6930000000000001</v>
      </c>
      <c r="F28" s="20">
        <v>1.102E-2</v>
      </c>
      <c r="U28" s="7"/>
      <c r="V28" s="7"/>
      <c r="W28" s="8"/>
      <c r="X28" s="9"/>
      <c r="Y28" s="9"/>
      <c r="Z28" s="9"/>
    </row>
    <row r="29" spans="1:26" x14ac:dyDescent="0.3">
      <c r="A29" s="15" t="s">
        <v>2189</v>
      </c>
      <c r="B29" s="15" t="s">
        <v>2190</v>
      </c>
      <c r="C29" s="15" t="s">
        <v>2191</v>
      </c>
      <c r="D29" s="19">
        <v>2.0449999999999999</v>
      </c>
      <c r="E29" s="19">
        <v>2.5939999999999999</v>
      </c>
      <c r="F29" s="20">
        <v>2.894E-2</v>
      </c>
      <c r="U29" s="7"/>
      <c r="V29" s="7"/>
      <c r="W29" s="8"/>
      <c r="X29" s="9"/>
      <c r="Y29" s="9"/>
      <c r="Z29" s="9"/>
    </row>
    <row r="30" spans="1:26" x14ac:dyDescent="0.3">
      <c r="A30" s="15" t="s">
        <v>2035</v>
      </c>
      <c r="B30" s="15" t="s">
        <v>2036</v>
      </c>
      <c r="C30" s="15" t="s">
        <v>2037</v>
      </c>
      <c r="D30" s="19">
        <v>4.9960000000000004</v>
      </c>
      <c r="E30" s="19">
        <v>2.5419999999999998</v>
      </c>
      <c r="F30" s="20">
        <v>7.1339999999999997E-3</v>
      </c>
    </row>
    <row r="31" spans="1:26" x14ac:dyDescent="0.3">
      <c r="A31" s="15" t="s">
        <v>2186</v>
      </c>
      <c r="B31" s="15" t="s">
        <v>2187</v>
      </c>
      <c r="C31" s="15" t="s">
        <v>2188</v>
      </c>
      <c r="D31" s="19">
        <v>2.9089999999999998</v>
      </c>
      <c r="E31" s="19">
        <v>2.48</v>
      </c>
      <c r="F31" s="20">
        <v>2.8840000000000001E-2</v>
      </c>
    </row>
    <row r="32" spans="1:26" x14ac:dyDescent="0.3">
      <c r="A32" s="15" t="s">
        <v>2097</v>
      </c>
      <c r="B32" s="15" t="s">
        <v>2098</v>
      </c>
      <c r="C32" s="15" t="s">
        <v>2099</v>
      </c>
      <c r="D32" s="19">
        <v>8.75</v>
      </c>
      <c r="E32" s="19">
        <v>2.4529999999999998</v>
      </c>
      <c r="F32" s="20">
        <v>5.6990000000000001E-3</v>
      </c>
    </row>
    <row r="33" spans="1:6" x14ac:dyDescent="0.3">
      <c r="A33" s="15" t="s">
        <v>67</v>
      </c>
      <c r="B33" s="15" t="s">
        <v>68</v>
      </c>
      <c r="C33" s="15" t="s">
        <v>69</v>
      </c>
      <c r="D33" s="19">
        <v>5.008</v>
      </c>
      <c r="E33" s="19">
        <v>2.4180000000000001</v>
      </c>
      <c r="F33" s="20">
        <v>3.9410000000000001E-3</v>
      </c>
    </row>
    <row r="34" spans="1:6" x14ac:dyDescent="0.3">
      <c r="A34" s="15" t="s">
        <v>1675</v>
      </c>
      <c r="B34" s="15" t="s">
        <v>1676</v>
      </c>
      <c r="C34" s="15" t="s">
        <v>1677</v>
      </c>
      <c r="D34" s="19">
        <v>4.1790000000000003</v>
      </c>
      <c r="E34" s="19">
        <v>2.3580000000000001</v>
      </c>
      <c r="F34" s="20">
        <v>1.426E-2</v>
      </c>
    </row>
    <row r="35" spans="1:6" x14ac:dyDescent="0.3">
      <c r="A35" s="15" t="s">
        <v>2126</v>
      </c>
      <c r="B35" s="15" t="s">
        <v>2127</v>
      </c>
      <c r="C35" s="15" t="s">
        <v>2128</v>
      </c>
      <c r="D35" s="19">
        <v>4.157</v>
      </c>
      <c r="E35" s="19">
        <v>2.2919999999999998</v>
      </c>
      <c r="F35" s="20">
        <v>1.1849999999999999E-2</v>
      </c>
    </row>
    <row r="36" spans="1:6" x14ac:dyDescent="0.3">
      <c r="A36" s="15" t="s">
        <v>2051</v>
      </c>
      <c r="B36" s="15" t="s">
        <v>2052</v>
      </c>
      <c r="C36" s="15" t="s">
        <v>2053</v>
      </c>
      <c r="D36" s="19">
        <v>5.4059999999999997</v>
      </c>
      <c r="E36" s="19">
        <v>2.2770000000000001</v>
      </c>
      <c r="F36" s="20">
        <v>1.4669999999999999E-4</v>
      </c>
    </row>
    <row r="37" spans="1:6" x14ac:dyDescent="0.3">
      <c r="A37" s="15" t="s">
        <v>2225</v>
      </c>
      <c r="B37" s="15" t="s">
        <v>2226</v>
      </c>
      <c r="C37" s="15" t="s">
        <v>2227</v>
      </c>
      <c r="D37" s="19">
        <v>5.476</v>
      </c>
      <c r="E37" s="19">
        <v>2.2530000000000001</v>
      </c>
      <c r="F37" s="20">
        <v>3.8089999999999999E-2</v>
      </c>
    </row>
    <row r="38" spans="1:6" x14ac:dyDescent="0.3">
      <c r="A38" s="15" t="s">
        <v>2234</v>
      </c>
      <c r="B38" s="15" t="s">
        <v>2235</v>
      </c>
      <c r="C38" s="15" t="s">
        <v>2236</v>
      </c>
      <c r="D38" s="19">
        <v>5.4610000000000003</v>
      </c>
      <c r="E38" s="19">
        <v>2.1659999999999999</v>
      </c>
      <c r="F38" s="20">
        <v>3.8530000000000002E-2</v>
      </c>
    </row>
    <row r="39" spans="1:6" x14ac:dyDescent="0.3">
      <c r="A39" s="15" t="s">
        <v>1690</v>
      </c>
      <c r="B39" s="15" t="s">
        <v>1691</v>
      </c>
      <c r="C39" s="15" t="s">
        <v>1692</v>
      </c>
      <c r="D39" s="19">
        <v>4.4169999999999998</v>
      </c>
      <c r="E39" s="19">
        <v>2.153</v>
      </c>
      <c r="F39" s="20">
        <v>9.6930000000000002E-3</v>
      </c>
    </row>
    <row r="40" spans="1:6" x14ac:dyDescent="0.3">
      <c r="A40" s="15" t="s">
        <v>2138</v>
      </c>
      <c r="B40" s="15" t="s">
        <v>2139</v>
      </c>
      <c r="C40" s="15" t="s">
        <v>2140</v>
      </c>
      <c r="D40" s="19">
        <v>5.03</v>
      </c>
      <c r="E40" s="19">
        <v>2.1150000000000002</v>
      </c>
      <c r="F40" s="20">
        <v>1.5520000000000001E-2</v>
      </c>
    </row>
    <row r="41" spans="1:6" x14ac:dyDescent="0.3">
      <c r="A41" s="15" t="s">
        <v>1693</v>
      </c>
      <c r="B41" s="15" t="s">
        <v>1694</v>
      </c>
      <c r="C41" s="15" t="s">
        <v>1695</v>
      </c>
      <c r="D41" s="19">
        <v>3.3580000000000001</v>
      </c>
      <c r="E41" s="19">
        <v>2.1150000000000002</v>
      </c>
      <c r="F41" s="20">
        <v>3.32E-2</v>
      </c>
    </row>
    <row r="42" spans="1:6" x14ac:dyDescent="0.3">
      <c r="A42" s="15" t="s">
        <v>2159</v>
      </c>
      <c r="B42" s="15" t="s">
        <v>2160</v>
      </c>
      <c r="C42" s="15" t="s">
        <v>2161</v>
      </c>
      <c r="D42" s="19">
        <v>4.74</v>
      </c>
      <c r="E42" s="19">
        <v>2.0870000000000002</v>
      </c>
      <c r="F42" s="20">
        <v>1.924E-2</v>
      </c>
    </row>
    <row r="43" spans="1:6" x14ac:dyDescent="0.3">
      <c r="A43" s="15" t="s">
        <v>2286</v>
      </c>
      <c r="B43" s="15" t="s">
        <v>2287</v>
      </c>
      <c r="C43" s="15" t="s">
        <v>2288</v>
      </c>
      <c r="D43" s="19">
        <v>3.0619999999999998</v>
      </c>
      <c r="E43" s="19">
        <v>2.0529999999999999</v>
      </c>
      <c r="F43" s="20">
        <v>4.9579999999999999E-2</v>
      </c>
    </row>
    <row r="44" spans="1:6" x14ac:dyDescent="0.3">
      <c r="A44" s="15" t="s">
        <v>2029</v>
      </c>
      <c r="B44" s="15" t="s">
        <v>2030</v>
      </c>
      <c r="C44" s="15" t="s">
        <v>2031</v>
      </c>
      <c r="D44" s="19">
        <v>5.6360000000000001</v>
      </c>
      <c r="E44" s="19">
        <v>1.96</v>
      </c>
      <c r="F44" s="20">
        <v>4.1349999999999998E-3</v>
      </c>
    </row>
    <row r="45" spans="1:6" x14ac:dyDescent="0.3">
      <c r="A45" s="15" t="s">
        <v>2069</v>
      </c>
      <c r="B45" s="15" t="s">
        <v>2070</v>
      </c>
      <c r="C45" s="15" t="s">
        <v>2071</v>
      </c>
      <c r="D45" s="19">
        <v>5.8410000000000002</v>
      </c>
      <c r="E45" s="19">
        <v>1.95</v>
      </c>
      <c r="F45" s="20">
        <v>1.354E-3</v>
      </c>
    </row>
    <row r="46" spans="1:6" x14ac:dyDescent="0.3">
      <c r="A46" s="15" t="s">
        <v>2081</v>
      </c>
      <c r="B46" s="15" t="s">
        <v>2082</v>
      </c>
      <c r="C46" s="15" t="s">
        <v>2083</v>
      </c>
      <c r="D46" s="19">
        <v>5.5350000000000001</v>
      </c>
      <c r="E46" s="19">
        <v>1.897</v>
      </c>
      <c r="F46" s="20">
        <v>4.1349999999999998E-3</v>
      </c>
    </row>
    <row r="47" spans="1:6" x14ac:dyDescent="0.3">
      <c r="A47" s="15" t="s">
        <v>2298</v>
      </c>
      <c r="B47" s="15" t="s">
        <v>2299</v>
      </c>
      <c r="C47" s="15" t="s">
        <v>2300</v>
      </c>
      <c r="D47" s="19">
        <v>2.782</v>
      </c>
      <c r="E47" s="19">
        <v>1.851</v>
      </c>
      <c r="F47" s="20">
        <v>2.0379999999999999E-2</v>
      </c>
    </row>
    <row r="48" spans="1:6" x14ac:dyDescent="0.3">
      <c r="A48" s="15" t="s">
        <v>2322</v>
      </c>
      <c r="B48" s="15" t="s">
        <v>2323</v>
      </c>
      <c r="C48" s="15" t="s">
        <v>2324</v>
      </c>
      <c r="D48" s="19">
        <v>5.2140000000000004</v>
      </c>
      <c r="E48" s="19">
        <v>1.83</v>
      </c>
      <c r="F48" s="20">
        <v>2.281E-2</v>
      </c>
    </row>
    <row r="49" spans="1:6" x14ac:dyDescent="0.3">
      <c r="A49" s="15" t="s">
        <v>2213</v>
      </c>
      <c r="B49" s="15" t="s">
        <v>2214</v>
      </c>
      <c r="C49" s="15" t="s">
        <v>2215</v>
      </c>
      <c r="D49" s="19">
        <v>5.4249999999999998</v>
      </c>
      <c r="E49" s="19">
        <v>1.786</v>
      </c>
      <c r="F49" s="20">
        <v>3.635E-2</v>
      </c>
    </row>
    <row r="50" spans="1:6" x14ac:dyDescent="0.3">
      <c r="A50" s="15" t="s">
        <v>2310</v>
      </c>
      <c r="B50" s="15" t="s">
        <v>2311</v>
      </c>
      <c r="C50" s="15" t="s">
        <v>2312</v>
      </c>
      <c r="D50" s="19">
        <v>5.2270000000000003</v>
      </c>
      <c r="E50" s="19">
        <v>1.7569999999999999</v>
      </c>
      <c r="F50" s="20">
        <v>2.2100000000000002E-2</v>
      </c>
    </row>
    <row r="51" spans="1:6" x14ac:dyDescent="0.3">
      <c r="A51" s="15" t="s">
        <v>2120</v>
      </c>
      <c r="B51" s="15" t="s">
        <v>2121</v>
      </c>
      <c r="C51" s="15" t="s">
        <v>2122</v>
      </c>
      <c r="D51" s="19">
        <v>5.0960000000000001</v>
      </c>
      <c r="E51" s="19">
        <v>1.7150000000000001</v>
      </c>
      <c r="F51" s="20">
        <v>1.119E-2</v>
      </c>
    </row>
    <row r="52" spans="1:6" x14ac:dyDescent="0.3">
      <c r="A52" s="15" t="s">
        <v>866</v>
      </c>
      <c r="B52" s="15" t="s">
        <v>867</v>
      </c>
      <c r="C52" s="15" t="s">
        <v>868</v>
      </c>
      <c r="D52" s="19">
        <v>6.069</v>
      </c>
      <c r="E52" s="19">
        <v>1.6719999999999999</v>
      </c>
      <c r="F52" s="20">
        <v>8.2590000000000007E-3</v>
      </c>
    </row>
    <row r="53" spans="1:6" x14ac:dyDescent="0.3">
      <c r="A53" s="15" t="s">
        <v>1684</v>
      </c>
      <c r="B53" s="15" t="s">
        <v>1685</v>
      </c>
      <c r="C53" s="15" t="s">
        <v>1686</v>
      </c>
      <c r="D53" s="19">
        <v>5.38</v>
      </c>
      <c r="E53" s="19">
        <v>1.667</v>
      </c>
      <c r="F53" s="20">
        <v>3.6080000000000001E-2</v>
      </c>
    </row>
    <row r="54" spans="1:6" x14ac:dyDescent="0.3">
      <c r="A54" s="15" t="s">
        <v>2038</v>
      </c>
      <c r="B54" s="15" t="s">
        <v>2039</v>
      </c>
      <c r="C54" s="15" t="s">
        <v>2040</v>
      </c>
      <c r="D54" s="19">
        <v>4.5839999999999996</v>
      </c>
      <c r="E54" s="19">
        <v>1.653</v>
      </c>
      <c r="F54" s="20">
        <v>2.8119999999999999E-2</v>
      </c>
    </row>
    <row r="55" spans="1:6" x14ac:dyDescent="0.3">
      <c r="A55" s="15" t="s">
        <v>2277</v>
      </c>
      <c r="B55" s="15" t="s">
        <v>2278</v>
      </c>
      <c r="C55" s="15" t="s">
        <v>2279</v>
      </c>
      <c r="D55" s="19">
        <v>4.085</v>
      </c>
      <c r="E55" s="19">
        <v>1.629</v>
      </c>
      <c r="F55" s="20">
        <v>4.9579999999999999E-2</v>
      </c>
    </row>
    <row r="56" spans="1:6" x14ac:dyDescent="0.3">
      <c r="A56" s="15" t="s">
        <v>2264</v>
      </c>
      <c r="B56" s="15" t="s">
        <v>235</v>
      </c>
      <c r="C56" s="15" t="s">
        <v>236</v>
      </c>
      <c r="D56" s="19">
        <v>4.6779999999999999</v>
      </c>
      <c r="E56" s="19">
        <v>1.6</v>
      </c>
      <c r="F56" s="20">
        <v>4.5780000000000001E-2</v>
      </c>
    </row>
    <row r="57" spans="1:6" x14ac:dyDescent="0.3">
      <c r="A57" s="15" t="s">
        <v>2123</v>
      </c>
      <c r="B57" s="15" t="s">
        <v>2124</v>
      </c>
      <c r="C57" s="15" t="s">
        <v>2125</v>
      </c>
      <c r="D57" s="19">
        <v>4.1479999999999997</v>
      </c>
      <c r="E57" s="19">
        <v>1.599</v>
      </c>
      <c r="F57" s="20">
        <v>1.1610000000000001E-2</v>
      </c>
    </row>
    <row r="58" spans="1:6" x14ac:dyDescent="0.3">
      <c r="A58" s="15" t="s">
        <v>2109</v>
      </c>
      <c r="B58" s="15" t="s">
        <v>2110</v>
      </c>
      <c r="C58" s="15" t="s">
        <v>2111</v>
      </c>
      <c r="D58" s="19">
        <v>6.1369999999999996</v>
      </c>
      <c r="E58" s="19">
        <v>1.5860000000000001</v>
      </c>
      <c r="F58" s="20">
        <v>9.1690000000000001E-3</v>
      </c>
    </row>
    <row r="59" spans="1:6" x14ac:dyDescent="0.3">
      <c r="A59" s="15" t="s">
        <v>124</v>
      </c>
      <c r="B59" s="15" t="s">
        <v>125</v>
      </c>
      <c r="C59" s="15" t="s">
        <v>126</v>
      </c>
      <c r="D59" s="19">
        <v>5.3490000000000002</v>
      </c>
      <c r="E59" s="19">
        <v>1.5269999999999999</v>
      </c>
      <c r="F59" s="20">
        <v>2.4039999999999999E-2</v>
      </c>
    </row>
    <row r="60" spans="1:6" x14ac:dyDescent="0.3">
      <c r="A60" s="15" t="s">
        <v>2153</v>
      </c>
      <c r="B60" s="15" t="s">
        <v>2154</v>
      </c>
      <c r="C60" s="15" t="s">
        <v>2155</v>
      </c>
      <c r="D60" s="19">
        <v>5.3070000000000004</v>
      </c>
      <c r="E60" s="19">
        <v>1.4910000000000001</v>
      </c>
      <c r="F60" s="20">
        <v>1.7760000000000001E-2</v>
      </c>
    </row>
    <row r="61" spans="1:6" x14ac:dyDescent="0.3">
      <c r="A61" s="15" t="s">
        <v>2292</v>
      </c>
      <c r="B61" s="15" t="s">
        <v>2293</v>
      </c>
      <c r="C61" s="15" t="s">
        <v>2294</v>
      </c>
      <c r="D61" s="19">
        <v>4.117</v>
      </c>
      <c r="E61" s="19">
        <v>1.472</v>
      </c>
      <c r="F61" s="20">
        <v>4.9860000000000002E-2</v>
      </c>
    </row>
    <row r="62" spans="1:6" x14ac:dyDescent="0.3">
      <c r="A62" s="15" t="s">
        <v>109</v>
      </c>
      <c r="B62" s="15" t="s">
        <v>110</v>
      </c>
      <c r="C62" s="15" t="s">
        <v>111</v>
      </c>
      <c r="D62" s="19">
        <v>5.3090000000000002</v>
      </c>
      <c r="E62" s="19">
        <v>1.4710000000000001</v>
      </c>
      <c r="F62" s="20">
        <v>3.96E-3</v>
      </c>
    </row>
    <row r="63" spans="1:6" x14ac:dyDescent="0.3">
      <c r="A63" s="15" t="s">
        <v>2231</v>
      </c>
      <c r="B63" s="15" t="s">
        <v>2232</v>
      </c>
      <c r="C63" s="15" t="s">
        <v>2233</v>
      </c>
      <c r="D63" s="19">
        <v>5.726</v>
      </c>
      <c r="E63" s="19">
        <v>1.43</v>
      </c>
      <c r="F63" s="20">
        <v>3.8530000000000002E-2</v>
      </c>
    </row>
    <row r="64" spans="1:6" x14ac:dyDescent="0.3">
      <c r="A64" s="15" t="s">
        <v>2147</v>
      </c>
      <c r="B64" s="15" t="s">
        <v>2148</v>
      </c>
      <c r="C64" s="15" t="s">
        <v>2149</v>
      </c>
      <c r="D64" s="19">
        <v>5.923</v>
      </c>
      <c r="E64" s="19">
        <v>1.4019999999999999</v>
      </c>
      <c r="F64" s="20">
        <v>1.627E-2</v>
      </c>
    </row>
    <row r="65" spans="1:6" x14ac:dyDescent="0.3">
      <c r="A65" s="15" t="s">
        <v>2075</v>
      </c>
      <c r="B65" s="15" t="s">
        <v>2076</v>
      </c>
      <c r="C65" s="15" t="s">
        <v>2077</v>
      </c>
      <c r="D65" s="19">
        <v>6.6520000000000001</v>
      </c>
      <c r="E65" s="19">
        <v>1.39</v>
      </c>
      <c r="F65" s="20">
        <v>3.6600000000000001E-3</v>
      </c>
    </row>
    <row r="66" spans="1:6" x14ac:dyDescent="0.3">
      <c r="A66" s="15" t="s">
        <v>2156</v>
      </c>
      <c r="B66" s="15" t="s">
        <v>2157</v>
      </c>
      <c r="C66" s="15" t="s">
        <v>2158</v>
      </c>
      <c r="D66" s="19">
        <v>5.8</v>
      </c>
      <c r="E66" s="19">
        <v>1.387</v>
      </c>
      <c r="F66" s="20">
        <v>1.924E-2</v>
      </c>
    </row>
    <row r="67" spans="1:6" x14ac:dyDescent="0.3">
      <c r="A67" s="15" t="s">
        <v>2117</v>
      </c>
      <c r="B67" s="15" t="s">
        <v>2118</v>
      </c>
      <c r="C67" s="15" t="s">
        <v>2119</v>
      </c>
      <c r="D67" s="19">
        <v>6.87</v>
      </c>
      <c r="E67" s="19">
        <v>1.359</v>
      </c>
      <c r="F67" s="20">
        <v>1.119E-2</v>
      </c>
    </row>
    <row r="68" spans="1:6" x14ac:dyDescent="0.3">
      <c r="A68" s="15" t="s">
        <v>85</v>
      </c>
      <c r="B68" s="15" t="s">
        <v>86</v>
      </c>
      <c r="C68" s="15" t="s">
        <v>87</v>
      </c>
      <c r="D68" s="19">
        <v>6.3150000000000004</v>
      </c>
      <c r="E68" s="19">
        <v>1.26</v>
      </c>
      <c r="F68" s="20">
        <v>2.955E-2</v>
      </c>
    </row>
    <row r="69" spans="1:6" x14ac:dyDescent="0.3">
      <c r="A69" s="15" t="s">
        <v>2207</v>
      </c>
      <c r="B69" s="15" t="s">
        <v>2208</v>
      </c>
      <c r="C69" s="15" t="s">
        <v>2209</v>
      </c>
      <c r="D69" s="19">
        <v>4.923</v>
      </c>
      <c r="E69" s="19">
        <v>1.1559999999999999</v>
      </c>
      <c r="F69" s="20">
        <v>3.4540000000000001E-2</v>
      </c>
    </row>
    <row r="70" spans="1:6" x14ac:dyDescent="0.3">
      <c r="A70" s="15" t="s">
        <v>2087</v>
      </c>
      <c r="B70" s="15" t="s">
        <v>2088</v>
      </c>
      <c r="C70" s="15" t="s">
        <v>2089</v>
      </c>
      <c r="D70" s="19">
        <v>6.6580000000000004</v>
      </c>
      <c r="E70" s="19">
        <v>1.1220000000000001</v>
      </c>
      <c r="F70" s="20">
        <v>5.3039999999999997E-3</v>
      </c>
    </row>
    <row r="71" spans="1:6" x14ac:dyDescent="0.3">
      <c r="A71" s="15" t="s">
        <v>2265</v>
      </c>
      <c r="B71" s="15" t="s">
        <v>2266</v>
      </c>
      <c r="C71" s="15" t="s">
        <v>2267</v>
      </c>
      <c r="D71" s="19">
        <v>7.2859999999999996</v>
      </c>
      <c r="E71" s="19">
        <v>0.94679999999999997</v>
      </c>
      <c r="F71" s="20">
        <v>4.7829999999999998E-2</v>
      </c>
    </row>
    <row r="72" spans="1:6" x14ac:dyDescent="0.3">
      <c r="A72" s="15" t="s">
        <v>2222</v>
      </c>
      <c r="B72" s="15" t="s">
        <v>2223</v>
      </c>
      <c r="C72" s="15" t="s">
        <v>2224</v>
      </c>
      <c r="D72" s="19">
        <v>5.1219999999999999</v>
      </c>
      <c r="E72" s="19">
        <v>0.93869999999999998</v>
      </c>
      <c r="F72" s="20">
        <v>3.7539999999999997E-2</v>
      </c>
    </row>
    <row r="73" spans="1:6" x14ac:dyDescent="0.3">
      <c r="A73" s="15" t="s">
        <v>2192</v>
      </c>
      <c r="B73" s="15" t="s">
        <v>2193</v>
      </c>
      <c r="C73" s="15" t="s">
        <v>2194</v>
      </c>
      <c r="D73" s="19">
        <v>7.9610000000000003</v>
      </c>
      <c r="E73" s="19">
        <v>0.90649999999999997</v>
      </c>
      <c r="F73" s="20">
        <v>3.2140000000000002E-2</v>
      </c>
    </row>
    <row r="74" spans="1:6" x14ac:dyDescent="0.3">
      <c r="A74" s="15" t="s">
        <v>2210</v>
      </c>
      <c r="B74" s="15" t="s">
        <v>2211</v>
      </c>
      <c r="C74" s="15" t="s">
        <v>2212</v>
      </c>
      <c r="D74" s="19">
        <v>6.9420000000000002</v>
      </c>
      <c r="E74" s="19">
        <v>-1.036</v>
      </c>
      <c r="F74" s="20">
        <v>3.5889999999999998E-2</v>
      </c>
    </row>
    <row r="75" spans="1:6" x14ac:dyDescent="0.3">
      <c r="A75" s="15" t="s">
        <v>2106</v>
      </c>
      <c r="B75" s="15" t="s">
        <v>2107</v>
      </c>
      <c r="C75" s="15" t="s">
        <v>2108</v>
      </c>
      <c r="D75" s="19">
        <v>4.2569999999999997</v>
      </c>
      <c r="E75" s="19">
        <v>-1.1319999999999999</v>
      </c>
      <c r="F75" s="20">
        <v>7.1580000000000003E-3</v>
      </c>
    </row>
    <row r="76" spans="1:6" x14ac:dyDescent="0.3">
      <c r="A76" s="15" t="s">
        <v>2180</v>
      </c>
      <c r="B76" s="15" t="s">
        <v>2181</v>
      </c>
      <c r="C76" s="15" t="s">
        <v>2182</v>
      </c>
      <c r="D76" s="19">
        <v>7.4470000000000001</v>
      </c>
      <c r="E76" s="19">
        <v>-1.1859999999999999</v>
      </c>
      <c r="F76" s="20">
        <v>2.7830000000000001E-2</v>
      </c>
    </row>
    <row r="77" spans="1:6" x14ac:dyDescent="0.3">
      <c r="A77" s="15" t="s">
        <v>2195</v>
      </c>
      <c r="B77" s="15" t="s">
        <v>2196</v>
      </c>
      <c r="C77" s="15" t="s">
        <v>2197</v>
      </c>
      <c r="D77" s="19">
        <v>5.1260000000000003</v>
      </c>
      <c r="E77" s="19">
        <v>-1.379</v>
      </c>
      <c r="F77" s="20">
        <v>3.2149999999999998E-2</v>
      </c>
    </row>
    <row r="78" spans="1:6" x14ac:dyDescent="0.3">
      <c r="A78" s="15" t="s">
        <v>2183</v>
      </c>
      <c r="B78" s="15" t="s">
        <v>2184</v>
      </c>
      <c r="C78" s="15" t="s">
        <v>2185</v>
      </c>
      <c r="D78" s="19">
        <v>5.1689999999999996</v>
      </c>
      <c r="E78" s="19">
        <v>-1.385</v>
      </c>
      <c r="F78" s="20">
        <v>2.8379999999999999E-2</v>
      </c>
    </row>
    <row r="79" spans="1:6" x14ac:dyDescent="0.3">
      <c r="A79" s="15" t="s">
        <v>2141</v>
      </c>
      <c r="B79" s="15" t="s">
        <v>2142</v>
      </c>
      <c r="C79" s="15" t="s">
        <v>2143</v>
      </c>
      <c r="D79" s="19">
        <v>7.5759999999999996</v>
      </c>
      <c r="E79" s="19">
        <v>-1.3879999999999999</v>
      </c>
      <c r="F79" s="20">
        <v>1.554E-2</v>
      </c>
    </row>
    <row r="80" spans="1:6" x14ac:dyDescent="0.3">
      <c r="A80" s="15" t="s">
        <v>2032</v>
      </c>
      <c r="B80" s="15" t="s">
        <v>2033</v>
      </c>
      <c r="C80" s="15" t="s">
        <v>2034</v>
      </c>
      <c r="D80" s="19">
        <v>7.0830000000000002</v>
      </c>
      <c r="E80" s="19">
        <v>-1.4059999999999999</v>
      </c>
      <c r="F80" s="20">
        <v>2.4489999999999998E-3</v>
      </c>
    </row>
    <row r="81" spans="1:6" x14ac:dyDescent="0.3">
      <c r="A81" s="15" t="s">
        <v>2280</v>
      </c>
      <c r="B81" s="15" t="s">
        <v>2281</v>
      </c>
      <c r="C81" s="15" t="s">
        <v>2282</v>
      </c>
      <c r="D81" s="19">
        <v>3.0209999999999999</v>
      </c>
      <c r="E81" s="19">
        <v>-1.4530000000000001</v>
      </c>
      <c r="F81" s="20">
        <v>4.9579999999999999E-2</v>
      </c>
    </row>
    <row r="82" spans="1:6" x14ac:dyDescent="0.3">
      <c r="A82" s="15" t="s">
        <v>2162</v>
      </c>
      <c r="B82" s="15" t="s">
        <v>2163</v>
      </c>
      <c r="C82" s="15" t="s">
        <v>2164</v>
      </c>
      <c r="D82" s="19">
        <v>3.7690000000000001</v>
      </c>
      <c r="E82" s="19">
        <v>-1.46</v>
      </c>
      <c r="F82" s="20">
        <v>1.976E-2</v>
      </c>
    </row>
    <row r="83" spans="1:6" x14ac:dyDescent="0.3">
      <c r="A83" s="15" t="s">
        <v>2307</v>
      </c>
      <c r="B83" s="15" t="s">
        <v>2308</v>
      </c>
      <c r="C83" s="15" t="s">
        <v>2309</v>
      </c>
      <c r="D83" s="19">
        <v>6.7039999999999997</v>
      </c>
      <c r="E83" s="19">
        <v>-1.4690000000000001</v>
      </c>
      <c r="F83" s="20">
        <v>2.2020000000000001E-2</v>
      </c>
    </row>
    <row r="84" spans="1:6" x14ac:dyDescent="0.3">
      <c r="A84" s="15" t="s">
        <v>2201</v>
      </c>
      <c r="B84" s="15" t="s">
        <v>2202</v>
      </c>
      <c r="C84" s="15" t="s">
        <v>2203</v>
      </c>
      <c r="D84" s="19">
        <v>5.702</v>
      </c>
      <c r="E84" s="19">
        <v>-1.482</v>
      </c>
      <c r="F84" s="20">
        <v>3.3360000000000001E-2</v>
      </c>
    </row>
    <row r="85" spans="1:6" x14ac:dyDescent="0.3">
      <c r="A85" s="15" t="s">
        <v>2150</v>
      </c>
      <c r="B85" s="15" t="s">
        <v>2151</v>
      </c>
      <c r="C85" s="15" t="s">
        <v>2152</v>
      </c>
      <c r="D85" s="19">
        <v>6.0019999999999998</v>
      </c>
      <c r="E85" s="19">
        <v>-1.492</v>
      </c>
      <c r="F85" s="20">
        <v>1.7049999999999999E-2</v>
      </c>
    </row>
    <row r="86" spans="1:6" x14ac:dyDescent="0.3">
      <c r="A86" s="15" t="s">
        <v>2301</v>
      </c>
      <c r="B86" s="15" t="s">
        <v>2302</v>
      </c>
      <c r="C86" s="15" t="s">
        <v>2303</v>
      </c>
      <c r="D86" s="19">
        <v>5.2460000000000004</v>
      </c>
      <c r="E86" s="19">
        <v>-1.536</v>
      </c>
      <c r="F86" s="20">
        <v>2.1399999999999999E-2</v>
      </c>
    </row>
    <row r="87" spans="1:6" x14ac:dyDescent="0.3">
      <c r="A87" s="15" t="s">
        <v>2100</v>
      </c>
      <c r="B87" s="15" t="s">
        <v>2101</v>
      </c>
      <c r="C87" s="15" t="s">
        <v>2102</v>
      </c>
      <c r="D87" s="19">
        <v>6.4770000000000003</v>
      </c>
      <c r="E87" s="19">
        <v>-1.544</v>
      </c>
      <c r="F87" s="20">
        <v>5.9129999999999999E-3</v>
      </c>
    </row>
    <row r="88" spans="1:6" x14ac:dyDescent="0.3">
      <c r="A88" s="15" t="s">
        <v>2258</v>
      </c>
      <c r="B88" s="15" t="s">
        <v>2259</v>
      </c>
      <c r="C88" s="15" t="s">
        <v>2260</v>
      </c>
      <c r="D88" s="19">
        <v>6.2809999999999997</v>
      </c>
      <c r="E88" s="19">
        <v>-1.5569999999999999</v>
      </c>
      <c r="F88" s="20">
        <v>4.2619999999999998E-2</v>
      </c>
    </row>
    <row r="89" spans="1:6" x14ac:dyDescent="0.3">
      <c r="A89" s="15" t="s">
        <v>2319</v>
      </c>
      <c r="B89" s="15" t="s">
        <v>2320</v>
      </c>
      <c r="C89" s="15" t="s">
        <v>2321</v>
      </c>
      <c r="D89" s="19">
        <v>6.4279999999999999</v>
      </c>
      <c r="E89" s="19">
        <v>-1.573</v>
      </c>
      <c r="F89" s="20">
        <v>2.2499999999999999E-2</v>
      </c>
    </row>
    <row r="90" spans="1:6" x14ac:dyDescent="0.3">
      <c r="A90" s="15" t="s">
        <v>1669</v>
      </c>
      <c r="B90" s="15" t="s">
        <v>1670</v>
      </c>
      <c r="C90" s="15" t="s">
        <v>1671</v>
      </c>
      <c r="D90" s="19">
        <v>3.8759999999999999</v>
      </c>
      <c r="E90" s="19">
        <v>-1.629</v>
      </c>
      <c r="F90" s="20">
        <v>4.8919999999999998E-2</v>
      </c>
    </row>
    <row r="91" spans="1:6" x14ac:dyDescent="0.3">
      <c r="A91" s="15" t="s">
        <v>2090</v>
      </c>
      <c r="B91" s="15" t="s">
        <v>2091</v>
      </c>
      <c r="C91" s="15" t="s">
        <v>2092</v>
      </c>
      <c r="D91" s="19">
        <v>6.2750000000000004</v>
      </c>
      <c r="E91" s="19">
        <v>-1.631</v>
      </c>
      <c r="F91" s="20">
        <v>5.3039999999999997E-3</v>
      </c>
    </row>
    <row r="92" spans="1:6" x14ac:dyDescent="0.3">
      <c r="A92" s="15" t="s">
        <v>2132</v>
      </c>
      <c r="B92" s="15" t="s">
        <v>2133</v>
      </c>
      <c r="C92" s="15" t="s">
        <v>2134</v>
      </c>
      <c r="D92" s="19">
        <v>4.6219999999999999</v>
      </c>
      <c r="E92" s="19">
        <v>-1.647</v>
      </c>
      <c r="F92" s="20">
        <v>1.323E-2</v>
      </c>
    </row>
    <row r="93" spans="1:6" x14ac:dyDescent="0.3">
      <c r="A93" s="15" t="s">
        <v>1678</v>
      </c>
      <c r="B93" s="15" t="s">
        <v>1679</v>
      </c>
      <c r="C93" s="15" t="s">
        <v>1680</v>
      </c>
      <c r="D93" s="19">
        <v>4.3710000000000004</v>
      </c>
      <c r="E93" s="19">
        <v>-1.65</v>
      </c>
      <c r="F93" s="20">
        <v>1.15E-2</v>
      </c>
    </row>
    <row r="94" spans="1:6" x14ac:dyDescent="0.3">
      <c r="A94" s="15" t="s">
        <v>860</v>
      </c>
      <c r="B94" s="15" t="s">
        <v>861</v>
      </c>
      <c r="C94" s="15" t="s">
        <v>862</v>
      </c>
      <c r="D94" s="19">
        <v>5.4820000000000002</v>
      </c>
      <c r="E94" s="19">
        <v>-1.665</v>
      </c>
      <c r="F94" s="20">
        <v>2.4490000000000001E-2</v>
      </c>
    </row>
    <row r="95" spans="1:6" x14ac:dyDescent="0.3">
      <c r="A95" s="15" t="s">
        <v>2093</v>
      </c>
      <c r="B95" s="15" t="s">
        <v>2094</v>
      </c>
      <c r="C95" s="15" t="s">
        <v>2095</v>
      </c>
      <c r="D95" s="19">
        <v>5.5179999999999998</v>
      </c>
      <c r="E95" s="19">
        <v>-1.6870000000000001</v>
      </c>
      <c r="F95" s="20">
        <v>5.4169999999999999E-3</v>
      </c>
    </row>
    <row r="96" spans="1:6" x14ac:dyDescent="0.3">
      <c r="A96" s="15" t="s">
        <v>2246</v>
      </c>
      <c r="B96" s="15" t="s">
        <v>2247</v>
      </c>
      <c r="C96" s="15" t="s">
        <v>2248</v>
      </c>
      <c r="D96" s="19">
        <v>5.6559999999999997</v>
      </c>
      <c r="E96" s="19">
        <v>-1.746</v>
      </c>
      <c r="F96" s="20">
        <v>3.9940000000000003E-2</v>
      </c>
    </row>
    <row r="97" spans="1:6" x14ac:dyDescent="0.3">
      <c r="A97" s="15" t="s">
        <v>2112</v>
      </c>
      <c r="B97" s="15" t="s">
        <v>2113</v>
      </c>
      <c r="C97" s="15" t="s">
        <v>2114</v>
      </c>
      <c r="D97" s="19">
        <v>4.0819999999999999</v>
      </c>
      <c r="E97" s="19">
        <v>-1.7529999999999999</v>
      </c>
      <c r="F97" s="20">
        <v>9.1690000000000001E-3</v>
      </c>
    </row>
    <row r="98" spans="1:6" x14ac:dyDescent="0.3">
      <c r="A98" s="15" t="s">
        <v>2255</v>
      </c>
      <c r="B98" s="15" t="s">
        <v>2256</v>
      </c>
      <c r="C98" s="15" t="s">
        <v>2257</v>
      </c>
      <c r="D98" s="19">
        <v>5.6470000000000002</v>
      </c>
      <c r="E98" s="19">
        <v>-1.8340000000000001</v>
      </c>
      <c r="F98" s="20">
        <v>4.122E-2</v>
      </c>
    </row>
    <row r="99" spans="1:6" x14ac:dyDescent="0.3">
      <c r="A99" s="15" t="s">
        <v>2261</v>
      </c>
      <c r="B99" s="15" t="s">
        <v>2262</v>
      </c>
      <c r="C99" s="15" t="s">
        <v>2263</v>
      </c>
      <c r="D99" s="19">
        <v>4.9550000000000001</v>
      </c>
      <c r="E99" s="19">
        <v>-1.835</v>
      </c>
      <c r="F99" s="20">
        <v>4.5769999999999998E-2</v>
      </c>
    </row>
    <row r="100" spans="1:6" x14ac:dyDescent="0.3">
      <c r="A100" s="15" t="s">
        <v>1672</v>
      </c>
      <c r="B100" s="15" t="s">
        <v>1673</v>
      </c>
      <c r="C100" s="15" t="s">
        <v>1674</v>
      </c>
      <c r="D100" s="19">
        <v>5.532</v>
      </c>
      <c r="E100" s="19">
        <v>-1.877</v>
      </c>
      <c r="F100" s="20">
        <v>3.8089999999999999E-2</v>
      </c>
    </row>
    <row r="101" spans="1:6" x14ac:dyDescent="0.3">
      <c r="A101" s="15" t="s">
        <v>2328</v>
      </c>
      <c r="B101" s="15" t="s">
        <v>2329</v>
      </c>
      <c r="C101" s="15" t="s">
        <v>2330</v>
      </c>
      <c r="D101" s="19">
        <v>4.4889999999999999</v>
      </c>
      <c r="E101" s="19">
        <v>-1.925</v>
      </c>
      <c r="F101" s="20">
        <v>2.3349999999999999E-2</v>
      </c>
    </row>
    <row r="102" spans="1:6" x14ac:dyDescent="0.3">
      <c r="A102" s="15" t="s">
        <v>2078</v>
      </c>
      <c r="B102" s="15" t="s">
        <v>2079</v>
      </c>
      <c r="C102" s="15" t="s">
        <v>2080</v>
      </c>
      <c r="D102" s="19">
        <v>3.4649999999999999</v>
      </c>
      <c r="E102" s="19">
        <v>-1.9510000000000001</v>
      </c>
      <c r="F102" s="20">
        <v>3.8289999999999999E-3</v>
      </c>
    </row>
    <row r="103" spans="1:6" x14ac:dyDescent="0.3">
      <c r="A103" s="15" t="s">
        <v>2135</v>
      </c>
      <c r="B103" s="15" t="s">
        <v>2136</v>
      </c>
      <c r="C103" s="15" t="s">
        <v>2137</v>
      </c>
      <c r="D103" s="19">
        <v>4.194</v>
      </c>
      <c r="E103" s="19">
        <v>-1.9890000000000001</v>
      </c>
      <c r="F103" s="20">
        <v>1.532E-2</v>
      </c>
    </row>
    <row r="104" spans="1:6" x14ac:dyDescent="0.3">
      <c r="A104" s="15" t="s">
        <v>2219</v>
      </c>
      <c r="B104" s="15" t="s">
        <v>2220</v>
      </c>
      <c r="C104" s="15" t="s">
        <v>2221</v>
      </c>
      <c r="D104" s="19">
        <v>5.44</v>
      </c>
      <c r="E104" s="19">
        <v>-2.0089999999999999</v>
      </c>
      <c r="F104" s="20">
        <v>3.6659999999999998E-2</v>
      </c>
    </row>
    <row r="105" spans="1:6" x14ac:dyDescent="0.3">
      <c r="A105" s="15" t="s">
        <v>2066</v>
      </c>
      <c r="B105" s="15" t="s">
        <v>2067</v>
      </c>
      <c r="C105" s="15" t="s">
        <v>2068</v>
      </c>
      <c r="D105" s="19">
        <v>4.0119999999999996</v>
      </c>
      <c r="E105" s="19">
        <v>-2.0430000000000001</v>
      </c>
      <c r="F105" s="20">
        <v>8.9059999999999996E-4</v>
      </c>
    </row>
    <row r="106" spans="1:6" x14ac:dyDescent="0.3">
      <c r="A106" s="15" t="s">
        <v>2313</v>
      </c>
      <c r="B106" s="15" t="s">
        <v>2314</v>
      </c>
      <c r="C106" s="15" t="s">
        <v>2315</v>
      </c>
      <c r="D106" s="19">
        <v>5.2210000000000001</v>
      </c>
      <c r="E106" s="19">
        <v>-2.056</v>
      </c>
      <c r="F106" s="20">
        <v>2.2249999999999999E-2</v>
      </c>
    </row>
    <row r="107" spans="1:6" x14ac:dyDescent="0.3">
      <c r="A107" s="15" t="s">
        <v>2289</v>
      </c>
      <c r="B107" s="15" t="s">
        <v>2290</v>
      </c>
      <c r="C107" s="15" t="s">
        <v>2291</v>
      </c>
      <c r="D107" s="19">
        <v>3.702</v>
      </c>
      <c r="E107" s="19">
        <v>-2.1349999999999998</v>
      </c>
      <c r="F107" s="20">
        <v>4.9610000000000001E-2</v>
      </c>
    </row>
    <row r="108" spans="1:6" x14ac:dyDescent="0.3">
      <c r="A108" s="15" t="s">
        <v>121</v>
      </c>
      <c r="B108" s="15" t="s">
        <v>122</v>
      </c>
      <c r="C108" s="15" t="s">
        <v>123</v>
      </c>
      <c r="D108" s="19">
        <v>5.3769999999999998</v>
      </c>
      <c r="E108" s="19">
        <v>-2.2250000000000001</v>
      </c>
      <c r="F108" s="20">
        <v>1.8519999999999999E-3</v>
      </c>
    </row>
    <row r="109" spans="1:6" x14ac:dyDescent="0.3">
      <c r="A109" s="15" t="s">
        <v>2216</v>
      </c>
      <c r="B109" s="15" t="s">
        <v>2217</v>
      </c>
      <c r="C109" s="15" t="s">
        <v>2218</v>
      </c>
      <c r="D109" s="19">
        <v>3.9420000000000002</v>
      </c>
      <c r="E109" s="19">
        <v>-2.2970000000000002</v>
      </c>
      <c r="F109" s="20">
        <v>3.6630000000000003E-2</v>
      </c>
    </row>
    <row r="110" spans="1:6" x14ac:dyDescent="0.3">
      <c r="A110" s="15" t="s">
        <v>2252</v>
      </c>
      <c r="B110" s="15" t="s">
        <v>2253</v>
      </c>
      <c r="C110" s="15" t="s">
        <v>2254</v>
      </c>
      <c r="D110" s="19">
        <v>5.77</v>
      </c>
      <c r="E110" s="19">
        <v>-2.331</v>
      </c>
      <c r="F110" s="20">
        <v>4.1090000000000002E-2</v>
      </c>
    </row>
    <row r="111" spans="1:6" x14ac:dyDescent="0.3">
      <c r="A111" s="15" t="s">
        <v>2054</v>
      </c>
      <c r="B111" s="15" t="s">
        <v>2055</v>
      </c>
      <c r="C111" s="15" t="s">
        <v>2056</v>
      </c>
      <c r="D111" s="19">
        <v>4.3719999999999999</v>
      </c>
      <c r="E111" s="19">
        <v>-2.3380000000000001</v>
      </c>
      <c r="F111" s="20">
        <v>1.9650000000000001E-4</v>
      </c>
    </row>
    <row r="112" spans="1:6" x14ac:dyDescent="0.3">
      <c r="A112" s="15" t="s">
        <v>2084</v>
      </c>
      <c r="B112" s="15" t="s">
        <v>2085</v>
      </c>
      <c r="C112" s="15" t="s">
        <v>2086</v>
      </c>
      <c r="D112" s="19">
        <v>4.4139999999999997</v>
      </c>
      <c r="E112" s="19">
        <v>-2.3580000000000001</v>
      </c>
      <c r="F112" s="20">
        <v>4.1349999999999998E-3</v>
      </c>
    </row>
    <row r="113" spans="1:6" x14ac:dyDescent="0.3">
      <c r="A113" s="15" t="s">
        <v>2063</v>
      </c>
      <c r="B113" s="15" t="s">
        <v>2064</v>
      </c>
      <c r="C113" s="15" t="s">
        <v>2065</v>
      </c>
      <c r="D113" s="19">
        <v>5.1050000000000004</v>
      </c>
      <c r="E113" s="19">
        <v>-2.3639999999999999</v>
      </c>
      <c r="F113" s="20">
        <v>6.8519999999999996E-4</v>
      </c>
    </row>
    <row r="114" spans="1:6" x14ac:dyDescent="0.3">
      <c r="A114" s="15" t="s">
        <v>791</v>
      </c>
      <c r="B114" s="15" t="s">
        <v>792</v>
      </c>
      <c r="C114" s="15" t="s">
        <v>793</v>
      </c>
      <c r="D114" s="19">
        <v>3.3650000000000002</v>
      </c>
      <c r="E114" s="19">
        <v>-2.37</v>
      </c>
      <c r="F114" s="20">
        <v>1.786E-4</v>
      </c>
    </row>
    <row r="115" spans="1:6" x14ac:dyDescent="0.3">
      <c r="A115" s="15" t="s">
        <v>1666</v>
      </c>
      <c r="B115" s="15" t="s">
        <v>1667</v>
      </c>
      <c r="C115" s="15" t="s">
        <v>1668</v>
      </c>
      <c r="D115" s="19">
        <v>4.43</v>
      </c>
      <c r="E115" s="19">
        <v>-2.3809999999999998</v>
      </c>
      <c r="F115" s="20">
        <v>2.2829999999999999E-3</v>
      </c>
    </row>
    <row r="116" spans="1:6" x14ac:dyDescent="0.3">
      <c r="A116" s="15" t="s">
        <v>2249</v>
      </c>
      <c r="B116" s="15" t="s">
        <v>2250</v>
      </c>
      <c r="C116" s="15" t="s">
        <v>2251</v>
      </c>
      <c r="D116" s="19">
        <v>2.1139999999999999</v>
      </c>
      <c r="E116" s="19">
        <v>-2.4140000000000001</v>
      </c>
      <c r="F116" s="20">
        <v>3.9940000000000003E-2</v>
      </c>
    </row>
    <row r="117" spans="1:6" x14ac:dyDescent="0.3">
      <c r="A117" s="15" t="s">
        <v>2177</v>
      </c>
      <c r="B117" s="15" t="s">
        <v>2178</v>
      </c>
      <c r="C117" s="15" t="s">
        <v>2179</v>
      </c>
      <c r="D117" s="19">
        <v>5.3449999999999998</v>
      </c>
      <c r="E117" s="19">
        <v>-2.4220000000000002</v>
      </c>
      <c r="F117" s="20">
        <v>2.7830000000000001E-2</v>
      </c>
    </row>
    <row r="118" spans="1:6" x14ac:dyDescent="0.3">
      <c r="A118" s="15" t="s">
        <v>2144</v>
      </c>
      <c r="B118" s="15" t="s">
        <v>2145</v>
      </c>
      <c r="C118" s="15" t="s">
        <v>2146</v>
      </c>
      <c r="D118" s="19">
        <v>5.6379999999999999</v>
      </c>
      <c r="E118" s="19">
        <v>-2.52</v>
      </c>
      <c r="F118" s="20">
        <v>1.5699999999999999E-2</v>
      </c>
    </row>
    <row r="119" spans="1:6" x14ac:dyDescent="0.3">
      <c r="A119" s="15" t="s">
        <v>2060</v>
      </c>
      <c r="B119" s="15" t="s">
        <v>2061</v>
      </c>
      <c r="C119" s="15" t="s">
        <v>2062</v>
      </c>
      <c r="D119" s="19">
        <v>4.9710000000000001</v>
      </c>
      <c r="E119" s="19">
        <v>-2.536</v>
      </c>
      <c r="F119" s="20">
        <v>3.2969999999999999E-4</v>
      </c>
    </row>
    <row r="120" spans="1:6" x14ac:dyDescent="0.3">
      <c r="A120" s="15" t="s">
        <v>797</v>
      </c>
      <c r="B120" s="15" t="s">
        <v>798</v>
      </c>
      <c r="C120" s="15" t="s">
        <v>799</v>
      </c>
      <c r="D120" s="19">
        <v>4.5810000000000004</v>
      </c>
      <c r="E120" s="19">
        <v>-2.65</v>
      </c>
      <c r="F120" s="20">
        <v>1.4449999999999999E-2</v>
      </c>
    </row>
    <row r="121" spans="1:6" x14ac:dyDescent="0.3">
      <c r="A121" s="15" t="s">
        <v>2041</v>
      </c>
      <c r="B121" s="15" t="s">
        <v>2042</v>
      </c>
      <c r="C121" s="15" t="s">
        <v>2043</v>
      </c>
      <c r="D121" s="19">
        <v>3.5259999999999998</v>
      </c>
      <c r="E121" s="19">
        <v>-2.653</v>
      </c>
      <c r="F121" s="20">
        <v>3.8330000000000003E-2</v>
      </c>
    </row>
    <row r="122" spans="1:6" x14ac:dyDescent="0.3">
      <c r="A122" s="15" t="s">
        <v>2198</v>
      </c>
      <c r="B122" s="15" t="s">
        <v>2199</v>
      </c>
      <c r="C122" s="15" t="s">
        <v>2200</v>
      </c>
      <c r="D122" s="19">
        <v>4.2300000000000004</v>
      </c>
      <c r="E122" s="19">
        <v>-2.6560000000000001</v>
      </c>
      <c r="F122" s="20">
        <v>3.2300000000000002E-2</v>
      </c>
    </row>
    <row r="123" spans="1:6" x14ac:dyDescent="0.3">
      <c r="A123" s="15" t="s">
        <v>2072</v>
      </c>
      <c r="B123" s="15" t="s">
        <v>2073</v>
      </c>
      <c r="C123" s="15" t="s">
        <v>2074</v>
      </c>
      <c r="D123" s="19">
        <v>4.3440000000000003</v>
      </c>
      <c r="E123" s="19">
        <v>-2.7509999999999999</v>
      </c>
      <c r="F123" s="20">
        <v>3.1939999999999998E-3</v>
      </c>
    </row>
    <row r="124" spans="1:6" x14ac:dyDescent="0.3">
      <c r="A124" s="15" t="s">
        <v>2240</v>
      </c>
      <c r="B124" s="15" t="s">
        <v>2241</v>
      </c>
      <c r="C124" s="15" t="s">
        <v>2242</v>
      </c>
      <c r="D124" s="19">
        <v>3.4510000000000001</v>
      </c>
      <c r="E124" s="19">
        <v>-2.7810000000000001</v>
      </c>
      <c r="F124" s="20">
        <v>3.8949999999999999E-2</v>
      </c>
    </row>
    <row r="125" spans="1:6" x14ac:dyDescent="0.3">
      <c r="A125" s="15" t="s">
        <v>2271</v>
      </c>
      <c r="B125" s="15" t="s">
        <v>2272</v>
      </c>
      <c r="C125" s="15" t="s">
        <v>2273</v>
      </c>
      <c r="D125" s="19">
        <v>3.4660000000000002</v>
      </c>
      <c r="E125" s="19">
        <v>-2.9340000000000002</v>
      </c>
      <c r="F125" s="20">
        <v>4.8079999999999998E-2</v>
      </c>
    </row>
    <row r="126" spans="1:6" x14ac:dyDescent="0.3">
      <c r="A126" s="15" t="s">
        <v>211</v>
      </c>
      <c r="B126" s="15" t="s">
        <v>212</v>
      </c>
      <c r="C126" s="15" t="s">
        <v>2096</v>
      </c>
      <c r="D126" s="19">
        <v>5.2409999999999997</v>
      </c>
      <c r="E126" s="19">
        <v>-3.07</v>
      </c>
      <c r="F126" s="20">
        <v>5.6350000000000003E-3</v>
      </c>
    </row>
    <row r="127" spans="1:6" x14ac:dyDescent="0.3">
      <c r="A127" s="15" t="s">
        <v>219</v>
      </c>
      <c r="B127" s="15" t="s">
        <v>220</v>
      </c>
      <c r="C127" s="15" t="s">
        <v>221</v>
      </c>
      <c r="D127" s="19">
        <v>4.8289999999999997</v>
      </c>
      <c r="E127" s="19">
        <v>-3.23</v>
      </c>
      <c r="F127" s="20">
        <v>3.4509999999999999E-2</v>
      </c>
    </row>
    <row r="128" spans="1:6" x14ac:dyDescent="0.3">
      <c r="A128" s="15" t="s">
        <v>788</v>
      </c>
      <c r="B128" s="15" t="s">
        <v>789</v>
      </c>
      <c r="C128" s="15" t="s">
        <v>790</v>
      </c>
      <c r="D128" s="19">
        <v>2.2389999999999999</v>
      </c>
      <c r="E128" s="19">
        <v>-3.278</v>
      </c>
      <c r="F128" s="20">
        <v>4.385E-2</v>
      </c>
    </row>
    <row r="129" spans="1:6" x14ac:dyDescent="0.3">
      <c r="A129" s="15" t="s">
        <v>141</v>
      </c>
      <c r="B129" s="15" t="s">
        <v>142</v>
      </c>
      <c r="C129" s="15" t="s">
        <v>143</v>
      </c>
      <c r="D129" s="19">
        <v>4.5869999999999997</v>
      </c>
      <c r="E129" s="19">
        <v>-3.363</v>
      </c>
      <c r="F129" s="20">
        <v>1.5699999999999999E-2</v>
      </c>
    </row>
    <row r="130" spans="1:6" x14ac:dyDescent="0.3">
      <c r="A130" s="15" t="s">
        <v>2274</v>
      </c>
      <c r="B130" s="15" t="s">
        <v>2275</v>
      </c>
      <c r="C130" s="15" t="s">
        <v>2276</v>
      </c>
      <c r="D130" s="19">
        <v>2.298</v>
      </c>
      <c r="E130" s="19">
        <v>-3.375</v>
      </c>
      <c r="F130" s="20">
        <v>4.8079999999999998E-2</v>
      </c>
    </row>
    <row r="131" spans="1:6" x14ac:dyDescent="0.3">
      <c r="A131" s="15" t="s">
        <v>848</v>
      </c>
      <c r="B131" s="15" t="s">
        <v>849</v>
      </c>
      <c r="C131" s="15" t="s">
        <v>850</v>
      </c>
      <c r="D131" s="19">
        <v>4.7039999999999997</v>
      </c>
      <c r="E131" s="19">
        <v>-3.532</v>
      </c>
      <c r="F131" s="20">
        <v>1.4449999999999999E-2</v>
      </c>
    </row>
    <row r="132" spans="1:6" x14ac:dyDescent="0.3">
      <c r="A132" s="15" t="s">
        <v>82</v>
      </c>
      <c r="B132" s="15" t="s">
        <v>83</v>
      </c>
      <c r="C132" s="15" t="s">
        <v>84</v>
      </c>
      <c r="D132" s="19">
        <v>5.9260000000000002</v>
      </c>
      <c r="E132" s="19">
        <v>-3.5790000000000002</v>
      </c>
      <c r="F132" s="20">
        <v>3.96E-3</v>
      </c>
    </row>
    <row r="133" spans="1:6" x14ac:dyDescent="0.3">
      <c r="A133" s="15" t="s">
        <v>64</v>
      </c>
      <c r="B133" s="15" t="s">
        <v>65</v>
      </c>
      <c r="C133" s="15" t="s">
        <v>66</v>
      </c>
      <c r="D133" s="19">
        <v>4.2699999999999996</v>
      </c>
      <c r="E133" s="19">
        <v>-3.7349999999999999</v>
      </c>
      <c r="F133" s="20">
        <v>9.5930000000000008E-3</v>
      </c>
    </row>
    <row r="134" spans="1:6" x14ac:dyDescent="0.3">
      <c r="A134" s="15" t="s">
        <v>139</v>
      </c>
      <c r="B134" s="15" t="s">
        <v>140</v>
      </c>
      <c r="C134" s="15"/>
      <c r="D134" s="19">
        <v>3.68</v>
      </c>
      <c r="E134" s="19">
        <v>-3.899</v>
      </c>
      <c r="F134" s="20">
        <v>1.034E-2</v>
      </c>
    </row>
    <row r="135" spans="1:6" x14ac:dyDescent="0.3">
      <c r="A135" s="15" t="s">
        <v>2165</v>
      </c>
      <c r="B135" s="15" t="s">
        <v>2166</v>
      </c>
      <c r="C135" s="15" t="s">
        <v>2167</v>
      </c>
      <c r="D135" s="19">
        <v>3.6</v>
      </c>
      <c r="E135" s="19">
        <v>-4.0170000000000003</v>
      </c>
      <c r="F135" s="20">
        <v>2.6079999999999999E-2</v>
      </c>
    </row>
    <row r="136" spans="1:6" x14ac:dyDescent="0.3">
      <c r="A136" s="15" t="s">
        <v>2103</v>
      </c>
      <c r="B136" s="15" t="s">
        <v>2104</v>
      </c>
      <c r="C136" s="15" t="s">
        <v>2105</v>
      </c>
      <c r="D136" s="19">
        <v>2.4359999999999999</v>
      </c>
      <c r="E136" s="19">
        <v>-4.29</v>
      </c>
      <c r="F136" s="20">
        <v>7.0959999999999999E-3</v>
      </c>
    </row>
    <row r="137" spans="1:6" x14ac:dyDescent="0.3">
      <c r="A137" s="15" t="s">
        <v>2174</v>
      </c>
      <c r="B137" s="15" t="s">
        <v>2175</v>
      </c>
      <c r="C137" s="15" t="s">
        <v>2176</v>
      </c>
      <c r="D137" s="19">
        <v>2.0640000000000001</v>
      </c>
      <c r="E137" s="19">
        <v>-4.8380000000000001</v>
      </c>
      <c r="F137" s="20">
        <v>2.7269999999999999E-2</v>
      </c>
    </row>
    <row r="138" spans="1:6" x14ac:dyDescent="0.3">
      <c r="A138" s="15" t="s">
        <v>192</v>
      </c>
      <c r="B138" s="15" t="s">
        <v>193</v>
      </c>
      <c r="C138" s="15" t="s">
        <v>194</v>
      </c>
      <c r="D138" s="19">
        <v>1.9079999999999999</v>
      </c>
      <c r="E138" s="19">
        <v>-6.2590000000000003</v>
      </c>
      <c r="F138" s="20">
        <v>3.96E-3</v>
      </c>
    </row>
    <row r="139" spans="1:6" x14ac:dyDescent="0.3">
      <c r="D139" s="13"/>
      <c r="E139" s="13"/>
    </row>
    <row r="140" spans="1:6" x14ac:dyDescent="0.3">
      <c r="D140" s="13"/>
      <c r="E140" s="13"/>
    </row>
    <row r="141" spans="1:6" x14ac:dyDescent="0.3">
      <c r="D141" s="13"/>
      <c r="E141" s="13"/>
    </row>
    <row r="142" spans="1:6" x14ac:dyDescent="0.3">
      <c r="D142" s="13"/>
      <c r="E142" s="13"/>
    </row>
    <row r="143" spans="1:6" x14ac:dyDescent="0.3">
      <c r="D143" s="13"/>
      <c r="E143" s="13"/>
    </row>
    <row r="144" spans="1:6" x14ac:dyDescent="0.3">
      <c r="D144" s="13"/>
      <c r="E144" s="13"/>
    </row>
    <row r="145" spans="4:5" x14ac:dyDescent="0.3">
      <c r="D145" s="13"/>
      <c r="E145" s="13"/>
    </row>
    <row r="146" spans="4:5" x14ac:dyDescent="0.3">
      <c r="D146" s="13"/>
      <c r="E146" s="13"/>
    </row>
    <row r="147" spans="4:5" x14ac:dyDescent="0.3">
      <c r="D147" s="13"/>
      <c r="E147" s="13"/>
    </row>
    <row r="148" spans="4:5" x14ac:dyDescent="0.3">
      <c r="D148" s="13"/>
      <c r="E148" s="13"/>
    </row>
    <row r="149" spans="4:5" x14ac:dyDescent="0.3">
      <c r="D149" s="13"/>
      <c r="E149" s="13"/>
    </row>
    <row r="150" spans="4:5" x14ac:dyDescent="0.3">
      <c r="D150" s="13"/>
      <c r="E150" s="13"/>
    </row>
    <row r="151" spans="4:5" x14ac:dyDescent="0.3">
      <c r="D151" s="13"/>
      <c r="E151" s="13"/>
    </row>
    <row r="152" spans="4:5" x14ac:dyDescent="0.3">
      <c r="D152" s="13"/>
      <c r="E152" s="13"/>
    </row>
    <row r="153" spans="4:5" x14ac:dyDescent="0.3">
      <c r="D153" s="13"/>
      <c r="E153" s="13"/>
    </row>
    <row r="154" spans="4:5" x14ac:dyDescent="0.3">
      <c r="D154" s="13"/>
      <c r="E154" s="13"/>
    </row>
    <row r="155" spans="4:5" x14ac:dyDescent="0.3">
      <c r="D155" s="13"/>
      <c r="E155" s="13"/>
    </row>
    <row r="156" spans="4:5" x14ac:dyDescent="0.3">
      <c r="D156" s="13"/>
      <c r="E156" s="13"/>
    </row>
    <row r="157" spans="4:5" x14ac:dyDescent="0.3">
      <c r="D157" s="13"/>
      <c r="E157" s="13"/>
    </row>
    <row r="158" spans="4:5" x14ac:dyDescent="0.3">
      <c r="D158" s="13"/>
      <c r="E158" s="13"/>
    </row>
    <row r="159" spans="4:5" x14ac:dyDescent="0.3">
      <c r="D159" s="13"/>
      <c r="E159" s="13"/>
    </row>
    <row r="160" spans="4:5" x14ac:dyDescent="0.3">
      <c r="D160" s="13"/>
      <c r="E160" s="13"/>
    </row>
    <row r="161" spans="4:5" x14ac:dyDescent="0.3">
      <c r="D161" s="13"/>
      <c r="E161" s="13"/>
    </row>
    <row r="162" spans="4:5" x14ac:dyDescent="0.3">
      <c r="D162" s="13"/>
      <c r="E162" s="13"/>
    </row>
    <row r="163" spans="4:5" x14ac:dyDescent="0.3">
      <c r="D163" s="13"/>
      <c r="E163" s="13"/>
    </row>
    <row r="164" spans="4:5" x14ac:dyDescent="0.3">
      <c r="D164" s="13"/>
      <c r="E164" s="13"/>
    </row>
    <row r="165" spans="4:5" x14ac:dyDescent="0.3">
      <c r="D165" s="13"/>
      <c r="E165" s="13"/>
    </row>
    <row r="166" spans="4:5" x14ac:dyDescent="0.3">
      <c r="D166" s="13"/>
      <c r="E166" s="13"/>
    </row>
    <row r="167" spans="4:5" x14ac:dyDescent="0.3">
      <c r="D167" s="13"/>
      <c r="E167" s="13"/>
    </row>
    <row r="168" spans="4:5" x14ac:dyDescent="0.3">
      <c r="D168" s="13"/>
      <c r="E168" s="13"/>
    </row>
    <row r="169" spans="4:5" x14ac:dyDescent="0.3">
      <c r="D169" s="13"/>
      <c r="E169" s="13"/>
    </row>
    <row r="170" spans="4:5" x14ac:dyDescent="0.3">
      <c r="D170" s="13"/>
      <c r="E170" s="13"/>
    </row>
    <row r="171" spans="4:5" x14ac:dyDescent="0.3">
      <c r="D171" s="13"/>
      <c r="E171" s="13"/>
    </row>
    <row r="172" spans="4:5" x14ac:dyDescent="0.3">
      <c r="D172" s="13"/>
      <c r="E172" s="13"/>
    </row>
    <row r="173" spans="4:5" x14ac:dyDescent="0.3">
      <c r="D173" s="13"/>
      <c r="E173" s="13"/>
    </row>
    <row r="174" spans="4:5" x14ac:dyDescent="0.3">
      <c r="D174" s="13"/>
      <c r="E174" s="13"/>
    </row>
    <row r="175" spans="4:5" x14ac:dyDescent="0.3">
      <c r="D175" s="13"/>
      <c r="E175" s="13"/>
    </row>
    <row r="176" spans="4:5" x14ac:dyDescent="0.3">
      <c r="D176" s="13"/>
      <c r="E176" s="13"/>
    </row>
    <row r="177" spans="4:5" x14ac:dyDescent="0.3">
      <c r="D177" s="13"/>
      <c r="E177" s="13"/>
    </row>
    <row r="178" spans="4:5" x14ac:dyDescent="0.3">
      <c r="D178" s="13"/>
      <c r="E178" s="13"/>
    </row>
    <row r="179" spans="4:5" x14ac:dyDescent="0.3">
      <c r="D179" s="13"/>
      <c r="E179" s="13"/>
    </row>
    <row r="180" spans="4:5" x14ac:dyDescent="0.3">
      <c r="D180" s="13"/>
      <c r="E180" s="13"/>
    </row>
    <row r="181" spans="4:5" x14ac:dyDescent="0.3">
      <c r="D181" s="13"/>
      <c r="E181" s="13"/>
    </row>
    <row r="182" spans="4:5" x14ac:dyDescent="0.3">
      <c r="D182" s="13"/>
      <c r="E182" s="13"/>
    </row>
    <row r="183" spans="4:5" x14ac:dyDescent="0.3">
      <c r="D183" s="13"/>
      <c r="E183" s="13"/>
    </row>
    <row r="184" spans="4:5" x14ac:dyDescent="0.3">
      <c r="D184" s="13"/>
      <c r="E184" s="13"/>
    </row>
    <row r="185" spans="4:5" x14ac:dyDescent="0.3">
      <c r="D185" s="13"/>
      <c r="E185" s="13"/>
    </row>
    <row r="186" spans="4:5" x14ac:dyDescent="0.3">
      <c r="D186" s="13"/>
      <c r="E186" s="13"/>
    </row>
    <row r="187" spans="4:5" x14ac:dyDescent="0.3">
      <c r="D187" s="13"/>
      <c r="E187" s="13"/>
    </row>
    <row r="188" spans="4:5" x14ac:dyDescent="0.3">
      <c r="D188" s="13"/>
      <c r="E188" s="13"/>
    </row>
    <row r="189" spans="4:5" x14ac:dyDescent="0.3">
      <c r="D189" s="13"/>
      <c r="E189" s="13"/>
    </row>
    <row r="190" spans="4:5" x14ac:dyDescent="0.3">
      <c r="D190" s="13"/>
      <c r="E190" s="13"/>
    </row>
    <row r="191" spans="4:5" x14ac:dyDescent="0.3">
      <c r="D191" s="13"/>
      <c r="E191" s="13"/>
    </row>
    <row r="192" spans="4:5" x14ac:dyDescent="0.3">
      <c r="D192" s="13"/>
      <c r="E192" s="13"/>
    </row>
    <row r="193" spans="4:5" x14ac:dyDescent="0.3">
      <c r="D193" s="13"/>
      <c r="E193" s="13"/>
    </row>
    <row r="194" spans="4:5" x14ac:dyDescent="0.3">
      <c r="D194" s="13"/>
      <c r="E194" s="13"/>
    </row>
    <row r="195" spans="4:5" x14ac:dyDescent="0.3">
      <c r="D195" s="13"/>
      <c r="E195" s="13"/>
    </row>
    <row r="196" spans="4:5" x14ac:dyDescent="0.3">
      <c r="D196" s="13"/>
      <c r="E196" s="13"/>
    </row>
    <row r="197" spans="4:5" x14ac:dyDescent="0.3">
      <c r="D197" s="13"/>
      <c r="E197" s="13"/>
    </row>
    <row r="198" spans="4:5" x14ac:dyDescent="0.3">
      <c r="D198" s="13"/>
      <c r="E198" s="13"/>
    </row>
    <row r="199" spans="4:5" x14ac:dyDescent="0.3">
      <c r="D199" s="13"/>
      <c r="E199" s="13"/>
    </row>
    <row r="200" spans="4:5" x14ac:dyDescent="0.3">
      <c r="D200" s="13"/>
      <c r="E200" s="13"/>
    </row>
    <row r="201" spans="4:5" x14ac:dyDescent="0.3">
      <c r="D201" s="13"/>
      <c r="E201" s="13"/>
    </row>
    <row r="202" spans="4:5" x14ac:dyDescent="0.3">
      <c r="D202" s="13"/>
      <c r="E202" s="13"/>
    </row>
    <row r="203" spans="4:5" x14ac:dyDescent="0.3">
      <c r="D203" s="13"/>
      <c r="E203" s="13"/>
    </row>
    <row r="204" spans="4:5" x14ac:dyDescent="0.3">
      <c r="D204" s="13"/>
      <c r="E204" s="13"/>
    </row>
    <row r="205" spans="4:5" x14ac:dyDescent="0.3">
      <c r="D205" s="13"/>
      <c r="E205" s="13"/>
    </row>
    <row r="206" spans="4:5" x14ac:dyDescent="0.3">
      <c r="D206" s="13"/>
      <c r="E206" s="13"/>
    </row>
    <row r="207" spans="4:5" x14ac:dyDescent="0.3">
      <c r="D207" s="13"/>
      <c r="E207" s="13"/>
    </row>
    <row r="208" spans="4:5" x14ac:dyDescent="0.3">
      <c r="D208" s="13"/>
      <c r="E208" s="13"/>
    </row>
    <row r="209" spans="4:5" x14ac:dyDescent="0.3">
      <c r="D209" s="13"/>
      <c r="E209" s="13"/>
    </row>
    <row r="210" spans="4:5" x14ac:dyDescent="0.3">
      <c r="D210" s="13"/>
      <c r="E210" s="13"/>
    </row>
    <row r="211" spans="4:5" x14ac:dyDescent="0.3">
      <c r="D211" s="13"/>
      <c r="E211" s="13"/>
    </row>
    <row r="212" spans="4:5" x14ac:dyDescent="0.3">
      <c r="D212" s="13"/>
      <c r="E212" s="13"/>
    </row>
    <row r="213" spans="4:5" x14ac:dyDescent="0.3">
      <c r="D213" s="13"/>
      <c r="E213" s="13"/>
    </row>
    <row r="214" spans="4:5" x14ac:dyDescent="0.3">
      <c r="D214" s="13"/>
      <c r="E214" s="13"/>
    </row>
    <row r="215" spans="4:5" x14ac:dyDescent="0.3">
      <c r="D215" s="13"/>
      <c r="E215" s="13"/>
    </row>
    <row r="216" spans="4:5" x14ac:dyDescent="0.3">
      <c r="D216" s="13"/>
      <c r="E216" s="13"/>
    </row>
    <row r="217" spans="4:5" x14ac:dyDescent="0.3">
      <c r="D217" s="13"/>
      <c r="E217" s="13"/>
    </row>
    <row r="218" spans="4:5" x14ac:dyDescent="0.3">
      <c r="D218" s="13"/>
      <c r="E218" s="13"/>
    </row>
    <row r="219" spans="4:5" x14ac:dyDescent="0.3">
      <c r="D219" s="13"/>
      <c r="E219" s="13"/>
    </row>
    <row r="220" spans="4:5" x14ac:dyDescent="0.3">
      <c r="D220" s="13"/>
      <c r="E220" s="13"/>
    </row>
    <row r="221" spans="4:5" x14ac:dyDescent="0.3">
      <c r="D221" s="13"/>
      <c r="E221" s="13"/>
    </row>
    <row r="222" spans="4:5" x14ac:dyDescent="0.3">
      <c r="D222" s="13"/>
      <c r="E222" s="13"/>
    </row>
    <row r="223" spans="4:5" x14ac:dyDescent="0.3">
      <c r="D223" s="13"/>
      <c r="E223" s="13"/>
    </row>
    <row r="224" spans="4:5" x14ac:dyDescent="0.3">
      <c r="D224" s="13"/>
      <c r="E224" s="13"/>
    </row>
    <row r="225" spans="4:5" x14ac:dyDescent="0.3">
      <c r="D225" s="13"/>
      <c r="E225" s="13"/>
    </row>
    <row r="226" spans="4:5" x14ac:dyDescent="0.3">
      <c r="D226" s="13"/>
      <c r="E226" s="13"/>
    </row>
    <row r="227" spans="4:5" x14ac:dyDescent="0.3">
      <c r="D227" s="13"/>
      <c r="E227" s="13"/>
    </row>
    <row r="228" spans="4:5" x14ac:dyDescent="0.3">
      <c r="D228" s="13"/>
      <c r="E228" s="13"/>
    </row>
    <row r="229" spans="4:5" x14ac:dyDescent="0.3">
      <c r="D229" s="13"/>
      <c r="E229" s="13"/>
    </row>
    <row r="230" spans="4:5" x14ac:dyDescent="0.3">
      <c r="D230" s="13"/>
      <c r="E230" s="13"/>
    </row>
    <row r="231" spans="4:5" x14ac:dyDescent="0.3">
      <c r="D231" s="13"/>
      <c r="E231" s="13"/>
    </row>
    <row r="232" spans="4:5" x14ac:dyDescent="0.3">
      <c r="D232" s="13"/>
      <c r="E232" s="13"/>
    </row>
    <row r="233" spans="4:5" x14ac:dyDescent="0.3">
      <c r="D233" s="13"/>
      <c r="E233" s="13"/>
    </row>
    <row r="234" spans="4:5" x14ac:dyDescent="0.3">
      <c r="D234" s="13"/>
      <c r="E234" s="13"/>
    </row>
    <row r="235" spans="4:5" x14ac:dyDescent="0.3">
      <c r="D235" s="13"/>
      <c r="E235" s="13"/>
    </row>
    <row r="236" spans="4:5" x14ac:dyDescent="0.3">
      <c r="D236" s="13"/>
      <c r="E236" s="13"/>
    </row>
    <row r="237" spans="4:5" x14ac:dyDescent="0.3">
      <c r="D237" s="13"/>
      <c r="E237" s="13"/>
    </row>
    <row r="238" spans="4:5" x14ac:dyDescent="0.3">
      <c r="D238" s="13"/>
      <c r="E238" s="13"/>
    </row>
    <row r="239" spans="4:5" x14ac:dyDescent="0.3">
      <c r="D239" s="13"/>
      <c r="E239" s="13"/>
    </row>
    <row r="240" spans="4:5" x14ac:dyDescent="0.3">
      <c r="D240" s="13"/>
      <c r="E240" s="13"/>
    </row>
    <row r="241" spans="4:5" x14ac:dyDescent="0.3">
      <c r="D241" s="13"/>
      <c r="E241" s="13"/>
    </row>
    <row r="242" spans="4:5" x14ac:dyDescent="0.3">
      <c r="D242" s="13"/>
      <c r="E242" s="13"/>
    </row>
    <row r="243" spans="4:5" x14ac:dyDescent="0.3">
      <c r="D243" s="13"/>
      <c r="E243" s="13"/>
    </row>
    <row r="244" spans="4:5" x14ac:dyDescent="0.3">
      <c r="D244" s="13"/>
      <c r="E244" s="13"/>
    </row>
    <row r="245" spans="4:5" x14ac:dyDescent="0.3">
      <c r="D245" s="13"/>
      <c r="E245" s="13"/>
    </row>
    <row r="246" spans="4:5" x14ac:dyDescent="0.3">
      <c r="D246" s="13"/>
      <c r="E246" s="13"/>
    </row>
    <row r="247" spans="4:5" x14ac:dyDescent="0.3">
      <c r="D247" s="13"/>
      <c r="E247" s="13"/>
    </row>
    <row r="248" spans="4:5" x14ac:dyDescent="0.3">
      <c r="D248" s="13"/>
      <c r="E248" s="13"/>
    </row>
    <row r="249" spans="4:5" x14ac:dyDescent="0.3">
      <c r="D249" s="13"/>
      <c r="E249" s="13"/>
    </row>
    <row r="250" spans="4:5" x14ac:dyDescent="0.3">
      <c r="D250" s="13"/>
      <c r="E250" s="13"/>
    </row>
    <row r="251" spans="4:5" x14ac:dyDescent="0.3">
      <c r="D251" s="13"/>
      <c r="E251" s="13"/>
    </row>
    <row r="252" spans="4:5" x14ac:dyDescent="0.3">
      <c r="D252" s="13"/>
      <c r="E252" s="13"/>
    </row>
    <row r="253" spans="4:5" x14ac:dyDescent="0.3">
      <c r="D253" s="13"/>
      <c r="E253" s="13"/>
    </row>
    <row r="254" spans="4:5" x14ac:dyDescent="0.3">
      <c r="D254" s="13"/>
      <c r="E254" s="13"/>
    </row>
    <row r="255" spans="4:5" x14ac:dyDescent="0.3">
      <c r="D255" s="13"/>
      <c r="E255" s="13"/>
    </row>
    <row r="256" spans="4:5" x14ac:dyDescent="0.3">
      <c r="D256" s="13"/>
      <c r="E256" s="13"/>
    </row>
    <row r="257" spans="4:5" x14ac:dyDescent="0.3">
      <c r="D257" s="13"/>
      <c r="E257" s="13"/>
    </row>
    <row r="258" spans="4:5" x14ac:dyDescent="0.3">
      <c r="D258" s="13"/>
      <c r="E258" s="13"/>
    </row>
    <row r="259" spans="4:5" x14ac:dyDescent="0.3">
      <c r="D259" s="13"/>
      <c r="E259" s="13"/>
    </row>
    <row r="260" spans="4:5" x14ac:dyDescent="0.3">
      <c r="D260" s="13"/>
      <c r="E260" s="13"/>
    </row>
    <row r="261" spans="4:5" x14ac:dyDescent="0.3">
      <c r="D261" s="13"/>
      <c r="E261" s="13"/>
    </row>
    <row r="262" spans="4:5" x14ac:dyDescent="0.3">
      <c r="D262" s="13"/>
      <c r="E262" s="13"/>
    </row>
    <row r="263" spans="4:5" x14ac:dyDescent="0.3">
      <c r="D263" s="13"/>
      <c r="E263" s="13"/>
    </row>
    <row r="264" spans="4:5" x14ac:dyDescent="0.3">
      <c r="D264" s="13"/>
      <c r="E264" s="13"/>
    </row>
    <row r="265" spans="4:5" x14ac:dyDescent="0.3">
      <c r="D265" s="13"/>
      <c r="E265" s="13"/>
    </row>
    <row r="266" spans="4:5" x14ac:dyDescent="0.3">
      <c r="D266" s="13"/>
      <c r="E266" s="13"/>
    </row>
    <row r="267" spans="4:5" x14ac:dyDescent="0.3">
      <c r="D267" s="13"/>
      <c r="E267" s="13"/>
    </row>
    <row r="268" spans="4:5" x14ac:dyDescent="0.3">
      <c r="D268" s="13"/>
      <c r="E268" s="13"/>
    </row>
    <row r="269" spans="4:5" x14ac:dyDescent="0.3">
      <c r="D269" s="13"/>
      <c r="E269" s="13"/>
    </row>
    <row r="270" spans="4:5" x14ac:dyDescent="0.3">
      <c r="D270" s="13"/>
      <c r="E270" s="13"/>
    </row>
    <row r="271" spans="4:5" x14ac:dyDescent="0.3">
      <c r="D271" s="13"/>
      <c r="E271" s="13"/>
    </row>
    <row r="272" spans="4:5" x14ac:dyDescent="0.3">
      <c r="D272" s="13"/>
      <c r="E272" s="13"/>
    </row>
    <row r="273" spans="4:5" x14ac:dyDescent="0.3">
      <c r="D273" s="13"/>
      <c r="E273" s="13"/>
    </row>
    <row r="274" spans="4:5" x14ac:dyDescent="0.3">
      <c r="D274" s="13"/>
      <c r="E274" s="13"/>
    </row>
    <row r="275" spans="4:5" x14ac:dyDescent="0.3">
      <c r="D275" s="13"/>
      <c r="E275" s="13"/>
    </row>
    <row r="276" spans="4:5" x14ac:dyDescent="0.3">
      <c r="D276" s="13"/>
      <c r="E276" s="13"/>
    </row>
    <row r="277" spans="4:5" x14ac:dyDescent="0.3">
      <c r="D277" s="13"/>
      <c r="E277" s="13"/>
    </row>
    <row r="278" spans="4:5" x14ac:dyDescent="0.3">
      <c r="D278" s="13"/>
      <c r="E278" s="13"/>
    </row>
    <row r="279" spans="4:5" x14ac:dyDescent="0.3">
      <c r="D279" s="13"/>
      <c r="E279" s="13"/>
    </row>
    <row r="280" spans="4:5" x14ac:dyDescent="0.3">
      <c r="D280" s="13"/>
      <c r="E280" s="13"/>
    </row>
    <row r="281" spans="4:5" x14ac:dyDescent="0.3">
      <c r="D281" s="13"/>
      <c r="E281" s="13"/>
    </row>
    <row r="282" spans="4:5" x14ac:dyDescent="0.3">
      <c r="D282" s="13"/>
      <c r="E282" s="13"/>
    </row>
    <row r="283" spans="4:5" x14ac:dyDescent="0.3">
      <c r="D283" s="13"/>
      <c r="E283" s="13"/>
    </row>
    <row r="284" spans="4:5" x14ac:dyDescent="0.3">
      <c r="D284" s="13"/>
      <c r="E284" s="13"/>
    </row>
    <row r="285" spans="4:5" x14ac:dyDescent="0.3">
      <c r="D285" s="13"/>
      <c r="E285" s="13"/>
    </row>
    <row r="286" spans="4:5" x14ac:dyDescent="0.3">
      <c r="D286" s="13"/>
      <c r="E286" s="13"/>
    </row>
    <row r="287" spans="4:5" x14ac:dyDescent="0.3">
      <c r="D287" s="13"/>
      <c r="E287" s="13"/>
    </row>
    <row r="288" spans="4:5" x14ac:dyDescent="0.3">
      <c r="D288" s="13"/>
      <c r="E288" s="13"/>
    </row>
    <row r="289" spans="4:5" x14ac:dyDescent="0.3">
      <c r="D289" s="13"/>
      <c r="E289" s="13"/>
    </row>
    <row r="290" spans="4:5" x14ac:dyDescent="0.3">
      <c r="D290" s="13"/>
      <c r="E290" s="13"/>
    </row>
    <row r="291" spans="4:5" x14ac:dyDescent="0.3">
      <c r="D291" s="13"/>
      <c r="E291" s="13"/>
    </row>
    <row r="292" spans="4:5" x14ac:dyDescent="0.3">
      <c r="D292" s="13"/>
      <c r="E292" s="13"/>
    </row>
    <row r="293" spans="4:5" x14ac:dyDescent="0.3">
      <c r="D293" s="13"/>
      <c r="E293" s="13"/>
    </row>
    <row r="294" spans="4:5" x14ac:dyDescent="0.3">
      <c r="D294" s="13"/>
      <c r="E294" s="13"/>
    </row>
    <row r="295" spans="4:5" x14ac:dyDescent="0.3">
      <c r="D295" s="13"/>
      <c r="E295" s="13"/>
    </row>
    <row r="296" spans="4:5" x14ac:dyDescent="0.3">
      <c r="D296" s="13"/>
      <c r="E296" s="13"/>
    </row>
    <row r="297" spans="4:5" x14ac:dyDescent="0.3">
      <c r="D297" s="13"/>
      <c r="E297" s="13"/>
    </row>
    <row r="298" spans="4:5" x14ac:dyDescent="0.3">
      <c r="D298" s="13"/>
      <c r="E298" s="13"/>
    </row>
    <row r="299" spans="4:5" x14ac:dyDescent="0.3">
      <c r="D299" s="13"/>
      <c r="E299" s="13"/>
    </row>
    <row r="300" spans="4:5" x14ac:dyDescent="0.3">
      <c r="D300" s="13"/>
      <c r="E300" s="13"/>
    </row>
    <row r="301" spans="4:5" x14ac:dyDescent="0.3">
      <c r="D301" s="13"/>
      <c r="E301" s="13"/>
    </row>
    <row r="302" spans="4:5" x14ac:dyDescent="0.3">
      <c r="D302" s="13"/>
      <c r="E302" s="13"/>
    </row>
    <row r="303" spans="4:5" x14ac:dyDescent="0.3">
      <c r="D303" s="13"/>
      <c r="E303" s="13"/>
    </row>
    <row r="304" spans="4:5" x14ac:dyDescent="0.3">
      <c r="D304" s="13"/>
      <c r="E304" s="13"/>
    </row>
    <row r="305" spans="4:5" x14ac:dyDescent="0.3">
      <c r="D305" s="13"/>
      <c r="E305" s="13"/>
    </row>
    <row r="306" spans="4:5" x14ac:dyDescent="0.3">
      <c r="D306" s="13"/>
      <c r="E306" s="13"/>
    </row>
    <row r="307" spans="4:5" x14ac:dyDescent="0.3">
      <c r="D307" s="13"/>
      <c r="E307" s="13"/>
    </row>
    <row r="308" spans="4:5" x14ac:dyDescent="0.3">
      <c r="D308" s="13"/>
      <c r="E308" s="13"/>
    </row>
    <row r="309" spans="4:5" x14ac:dyDescent="0.3">
      <c r="D309" s="13"/>
      <c r="E309" s="13"/>
    </row>
    <row r="310" spans="4:5" x14ac:dyDescent="0.3">
      <c r="D310" s="13"/>
      <c r="E310" s="13"/>
    </row>
    <row r="311" spans="4:5" x14ac:dyDescent="0.3">
      <c r="D311" s="13"/>
      <c r="E311" s="13"/>
    </row>
    <row r="312" spans="4:5" x14ac:dyDescent="0.3">
      <c r="D312" s="13"/>
      <c r="E312" s="13"/>
    </row>
    <row r="313" spans="4:5" x14ac:dyDescent="0.3">
      <c r="D313" s="13"/>
      <c r="E313" s="13"/>
    </row>
    <row r="314" spans="4:5" x14ac:dyDescent="0.3">
      <c r="D314" s="13"/>
      <c r="E314" s="13"/>
    </row>
    <row r="315" spans="4:5" x14ac:dyDescent="0.3">
      <c r="D315" s="13"/>
      <c r="E315" s="13"/>
    </row>
    <row r="316" spans="4:5" x14ac:dyDescent="0.3">
      <c r="D316" s="13"/>
      <c r="E316" s="13"/>
    </row>
    <row r="317" spans="4:5" x14ac:dyDescent="0.3">
      <c r="D317" s="13"/>
      <c r="E317" s="13"/>
    </row>
    <row r="318" spans="4:5" x14ac:dyDescent="0.3">
      <c r="D318" s="13"/>
      <c r="E318" s="13"/>
    </row>
    <row r="319" spans="4:5" x14ac:dyDescent="0.3">
      <c r="D319" s="13"/>
      <c r="E319" s="13"/>
    </row>
    <row r="320" spans="4:5" x14ac:dyDescent="0.3">
      <c r="D320" s="13"/>
      <c r="E320" s="13"/>
    </row>
    <row r="321" spans="4:5" x14ac:dyDescent="0.3">
      <c r="D321" s="13"/>
      <c r="E321" s="13"/>
    </row>
    <row r="322" spans="4:5" x14ac:dyDescent="0.3">
      <c r="D322" s="13"/>
      <c r="E322" s="13"/>
    </row>
    <row r="323" spans="4:5" x14ac:dyDescent="0.3">
      <c r="D323" s="13"/>
      <c r="E323" s="13"/>
    </row>
    <row r="324" spans="4:5" x14ac:dyDescent="0.3">
      <c r="D324" s="13"/>
      <c r="E324" s="13"/>
    </row>
    <row r="325" spans="4:5" x14ac:dyDescent="0.3">
      <c r="D325" s="13"/>
      <c r="E325" s="13"/>
    </row>
    <row r="326" spans="4:5" x14ac:dyDescent="0.3">
      <c r="D326" s="13"/>
      <c r="E326" s="13"/>
    </row>
    <row r="327" spans="4:5" x14ac:dyDescent="0.3">
      <c r="D327" s="13"/>
      <c r="E327" s="13"/>
    </row>
    <row r="328" spans="4:5" x14ac:dyDescent="0.3">
      <c r="D328" s="13"/>
      <c r="E328" s="13"/>
    </row>
    <row r="329" spans="4:5" x14ac:dyDescent="0.3">
      <c r="D329" s="13"/>
      <c r="E329" s="13"/>
    </row>
    <row r="330" spans="4:5" x14ac:dyDescent="0.3">
      <c r="D330" s="13"/>
      <c r="E330" s="13"/>
    </row>
    <row r="331" spans="4:5" x14ac:dyDescent="0.3">
      <c r="D331" s="13"/>
      <c r="E331" s="13"/>
    </row>
    <row r="332" spans="4:5" x14ac:dyDescent="0.3">
      <c r="D332" s="13"/>
      <c r="E332" s="13"/>
    </row>
    <row r="333" spans="4:5" x14ac:dyDescent="0.3">
      <c r="D333" s="13"/>
      <c r="E333" s="13"/>
    </row>
    <row r="334" spans="4:5" x14ac:dyDescent="0.3">
      <c r="D334" s="13"/>
      <c r="E334" s="13"/>
    </row>
    <row r="335" spans="4:5" x14ac:dyDescent="0.3">
      <c r="D335" s="13"/>
      <c r="E335" s="13"/>
    </row>
    <row r="336" spans="4:5" x14ac:dyDescent="0.3">
      <c r="D336" s="13"/>
      <c r="E336" s="13"/>
    </row>
    <row r="337" spans="4:5" x14ac:dyDescent="0.3">
      <c r="D337" s="13"/>
      <c r="E337" s="13"/>
    </row>
    <row r="338" spans="4:5" x14ac:dyDescent="0.3">
      <c r="D338" s="13"/>
      <c r="E338" s="13"/>
    </row>
    <row r="339" spans="4:5" x14ac:dyDescent="0.3">
      <c r="D339" s="13"/>
      <c r="E339" s="13"/>
    </row>
    <row r="340" spans="4:5" x14ac:dyDescent="0.3">
      <c r="D340" s="13"/>
      <c r="E340" s="13"/>
    </row>
    <row r="341" spans="4:5" x14ac:dyDescent="0.3">
      <c r="D341" s="13"/>
      <c r="E341" s="13"/>
    </row>
    <row r="342" spans="4:5" x14ac:dyDescent="0.3">
      <c r="D342" s="13"/>
      <c r="E342" s="13"/>
    </row>
    <row r="343" spans="4:5" x14ac:dyDescent="0.3">
      <c r="D343" s="13"/>
      <c r="E343" s="13"/>
    </row>
    <row r="344" spans="4:5" x14ac:dyDescent="0.3">
      <c r="D344" s="13"/>
      <c r="E344" s="13"/>
    </row>
    <row r="345" spans="4:5" x14ac:dyDescent="0.3">
      <c r="D345" s="13"/>
      <c r="E345" s="13"/>
    </row>
    <row r="346" spans="4:5" x14ac:dyDescent="0.3">
      <c r="D346" s="13"/>
      <c r="E346" s="13"/>
    </row>
    <row r="347" spans="4:5" x14ac:dyDescent="0.3">
      <c r="D347" s="13"/>
      <c r="E347" s="13"/>
    </row>
    <row r="348" spans="4:5" x14ac:dyDescent="0.3">
      <c r="D348" s="13"/>
      <c r="E348" s="13"/>
    </row>
    <row r="349" spans="4:5" x14ac:dyDescent="0.3">
      <c r="D349" s="13"/>
      <c r="E349" s="13"/>
    </row>
    <row r="350" spans="4:5" x14ac:dyDescent="0.3">
      <c r="D350" s="13"/>
      <c r="E350" s="13"/>
    </row>
    <row r="351" spans="4:5" x14ac:dyDescent="0.3">
      <c r="D351" s="13"/>
      <c r="E351" s="13"/>
    </row>
    <row r="352" spans="4:5" x14ac:dyDescent="0.3">
      <c r="D352" s="13"/>
      <c r="E352" s="13"/>
    </row>
    <row r="353" spans="4:5" x14ac:dyDescent="0.3">
      <c r="D353" s="13"/>
      <c r="E353" s="13"/>
    </row>
    <row r="354" spans="4:5" x14ac:dyDescent="0.3">
      <c r="D354" s="13"/>
      <c r="E354" s="13"/>
    </row>
    <row r="355" spans="4:5" x14ac:dyDescent="0.3">
      <c r="D355" s="13"/>
      <c r="E355" s="13"/>
    </row>
    <row r="356" spans="4:5" x14ac:dyDescent="0.3">
      <c r="D356" s="13"/>
      <c r="E356" s="13"/>
    </row>
    <row r="357" spans="4:5" x14ac:dyDescent="0.3">
      <c r="D357" s="13"/>
      <c r="E357" s="13"/>
    </row>
    <row r="358" spans="4:5" x14ac:dyDescent="0.3">
      <c r="D358" s="13"/>
      <c r="E358" s="13"/>
    </row>
    <row r="359" spans="4:5" x14ac:dyDescent="0.3">
      <c r="D359" s="13"/>
      <c r="E359" s="13"/>
    </row>
    <row r="360" spans="4:5" x14ac:dyDescent="0.3">
      <c r="D360" s="13"/>
      <c r="E360" s="13"/>
    </row>
    <row r="361" spans="4:5" x14ac:dyDescent="0.3">
      <c r="D361" s="13"/>
      <c r="E361" s="13"/>
    </row>
    <row r="362" spans="4:5" x14ac:dyDescent="0.3">
      <c r="D362" s="13"/>
      <c r="E362" s="13"/>
    </row>
    <row r="363" spans="4:5" x14ac:dyDescent="0.3">
      <c r="D363" s="13"/>
      <c r="E363" s="13"/>
    </row>
    <row r="364" spans="4:5" x14ac:dyDescent="0.3">
      <c r="D364" s="13"/>
      <c r="E364" s="13"/>
    </row>
    <row r="365" spans="4:5" x14ac:dyDescent="0.3">
      <c r="D365" s="13"/>
      <c r="E365" s="13"/>
    </row>
    <row r="366" spans="4:5" x14ac:dyDescent="0.3">
      <c r="D366" s="13"/>
      <c r="E366" s="13"/>
    </row>
    <row r="367" spans="4:5" x14ac:dyDescent="0.3">
      <c r="D367" s="13"/>
      <c r="E367" s="13"/>
    </row>
    <row r="368" spans="4:5" x14ac:dyDescent="0.3">
      <c r="D368" s="13"/>
      <c r="E368" s="13"/>
    </row>
    <row r="369" spans="4:5" x14ac:dyDescent="0.3">
      <c r="D369" s="13"/>
      <c r="E369" s="13"/>
    </row>
    <row r="370" spans="4:5" x14ac:dyDescent="0.3">
      <c r="D370" s="13"/>
      <c r="E370" s="13"/>
    </row>
    <row r="371" spans="4:5" x14ac:dyDescent="0.3">
      <c r="D371" s="13"/>
      <c r="E371" s="13"/>
    </row>
    <row r="372" spans="4:5" x14ac:dyDescent="0.3">
      <c r="D372" s="13"/>
      <c r="E372" s="13"/>
    </row>
    <row r="373" spans="4:5" x14ac:dyDescent="0.3">
      <c r="D373" s="13"/>
      <c r="E373" s="13"/>
    </row>
    <row r="374" spans="4:5" x14ac:dyDescent="0.3">
      <c r="D374" s="13"/>
      <c r="E374" s="13"/>
    </row>
    <row r="375" spans="4:5" x14ac:dyDescent="0.3">
      <c r="D375" s="13"/>
      <c r="E375" s="13"/>
    </row>
    <row r="376" spans="4:5" x14ac:dyDescent="0.3">
      <c r="D376" s="13"/>
      <c r="E376" s="13"/>
    </row>
    <row r="377" spans="4:5" x14ac:dyDescent="0.3">
      <c r="D377" s="13"/>
      <c r="E377" s="13"/>
    </row>
    <row r="378" spans="4:5" x14ac:dyDescent="0.3">
      <c r="D378" s="13"/>
      <c r="E378" s="13"/>
    </row>
    <row r="379" spans="4:5" x14ac:dyDescent="0.3">
      <c r="D379" s="13"/>
      <c r="E379" s="13"/>
    </row>
    <row r="380" spans="4:5" x14ac:dyDescent="0.3">
      <c r="D380" s="13"/>
      <c r="E380" s="13"/>
    </row>
    <row r="381" spans="4:5" x14ac:dyDescent="0.3">
      <c r="D381" s="13"/>
      <c r="E381" s="13"/>
    </row>
    <row r="382" spans="4:5" x14ac:dyDescent="0.3">
      <c r="D382" s="13"/>
      <c r="E382" s="13"/>
    </row>
    <row r="383" spans="4:5" x14ac:dyDescent="0.3">
      <c r="D383" s="13"/>
      <c r="E383" s="13"/>
    </row>
    <row r="384" spans="4:5" x14ac:dyDescent="0.3">
      <c r="D384" s="13"/>
      <c r="E384" s="13"/>
    </row>
    <row r="385" spans="4:5" x14ac:dyDescent="0.3">
      <c r="D385" s="13"/>
      <c r="E385" s="13"/>
    </row>
    <row r="386" spans="4:5" x14ac:dyDescent="0.3">
      <c r="D386" s="13"/>
      <c r="E386" s="13"/>
    </row>
    <row r="387" spans="4:5" x14ac:dyDescent="0.3">
      <c r="D387" s="13"/>
      <c r="E387" s="13"/>
    </row>
    <row r="388" spans="4:5" x14ac:dyDescent="0.3">
      <c r="D388" s="13"/>
      <c r="E388" s="13"/>
    </row>
    <row r="389" spans="4:5" x14ac:dyDescent="0.3">
      <c r="D389" s="13"/>
      <c r="E389" s="13"/>
    </row>
    <row r="390" spans="4:5" x14ac:dyDescent="0.3">
      <c r="D390" s="13"/>
      <c r="E390" s="13"/>
    </row>
    <row r="391" spans="4:5" x14ac:dyDescent="0.3">
      <c r="D391" s="13"/>
      <c r="E391" s="13"/>
    </row>
    <row r="392" spans="4:5" x14ac:dyDescent="0.3">
      <c r="D392" s="13"/>
      <c r="E392" s="13"/>
    </row>
    <row r="393" spans="4:5" x14ac:dyDescent="0.3">
      <c r="D393" s="13"/>
      <c r="E393" s="13"/>
    </row>
    <row r="394" spans="4:5" x14ac:dyDescent="0.3">
      <c r="D394" s="13"/>
      <c r="E394" s="13"/>
    </row>
    <row r="395" spans="4:5" x14ac:dyDescent="0.3">
      <c r="D395" s="13"/>
      <c r="E395" s="13"/>
    </row>
    <row r="396" spans="4:5" x14ac:dyDescent="0.3">
      <c r="D396" s="13"/>
      <c r="E396" s="13"/>
    </row>
    <row r="397" spans="4:5" x14ac:dyDescent="0.3">
      <c r="D397" s="13"/>
      <c r="E397" s="13"/>
    </row>
    <row r="398" spans="4:5" x14ac:dyDescent="0.3">
      <c r="D398" s="13"/>
      <c r="E398" s="13"/>
    </row>
    <row r="399" spans="4:5" x14ac:dyDescent="0.3">
      <c r="D399" s="13"/>
      <c r="E399" s="13"/>
    </row>
    <row r="400" spans="4:5" x14ac:dyDescent="0.3">
      <c r="D400" s="13"/>
      <c r="E400" s="13"/>
    </row>
    <row r="401" spans="4:5" x14ac:dyDescent="0.3">
      <c r="D401" s="13"/>
      <c r="E401" s="13"/>
    </row>
    <row r="402" spans="4:5" x14ac:dyDescent="0.3">
      <c r="D402" s="13"/>
      <c r="E402" s="13"/>
    </row>
    <row r="403" spans="4:5" x14ac:dyDescent="0.3">
      <c r="D403" s="13"/>
      <c r="E403" s="13"/>
    </row>
    <row r="404" spans="4:5" x14ac:dyDescent="0.3">
      <c r="D404" s="13"/>
      <c r="E404" s="13"/>
    </row>
    <row r="405" spans="4:5" x14ac:dyDescent="0.3">
      <c r="D405" s="13"/>
      <c r="E405" s="13"/>
    </row>
    <row r="406" spans="4:5" x14ac:dyDescent="0.3">
      <c r="D406" s="13"/>
      <c r="E406" s="13"/>
    </row>
    <row r="407" spans="4:5" x14ac:dyDescent="0.3">
      <c r="D407" s="13"/>
      <c r="E407" s="13"/>
    </row>
    <row r="408" spans="4:5" x14ac:dyDescent="0.3">
      <c r="D408" s="13"/>
      <c r="E408" s="13"/>
    </row>
    <row r="409" spans="4:5" x14ac:dyDescent="0.3">
      <c r="D409" s="13"/>
      <c r="E409" s="13"/>
    </row>
    <row r="410" spans="4:5" x14ac:dyDescent="0.3">
      <c r="D410" s="13"/>
      <c r="E410" s="13"/>
    </row>
    <row r="411" spans="4:5" x14ac:dyDescent="0.3">
      <c r="D411" s="13"/>
      <c r="E411" s="13"/>
    </row>
    <row r="412" spans="4:5" x14ac:dyDescent="0.3">
      <c r="D412" s="13"/>
      <c r="E412" s="13"/>
    </row>
    <row r="413" spans="4:5" x14ac:dyDescent="0.3">
      <c r="D413" s="13"/>
      <c r="E413" s="13"/>
    </row>
    <row r="414" spans="4:5" x14ac:dyDescent="0.3">
      <c r="D414" s="13"/>
      <c r="E414" s="13"/>
    </row>
    <row r="415" spans="4:5" x14ac:dyDescent="0.3">
      <c r="D415" s="13"/>
      <c r="E415" s="13"/>
    </row>
    <row r="416" spans="4:5" x14ac:dyDescent="0.3">
      <c r="D416" s="13"/>
      <c r="E416" s="13"/>
    </row>
    <row r="417" spans="4:5" x14ac:dyDescent="0.3">
      <c r="D417" s="13"/>
      <c r="E417" s="13"/>
    </row>
    <row r="418" spans="4:5" x14ac:dyDescent="0.3">
      <c r="D418" s="13"/>
      <c r="E418" s="13"/>
    </row>
    <row r="419" spans="4:5" x14ac:dyDescent="0.3">
      <c r="D419" s="13"/>
      <c r="E419" s="13"/>
    </row>
    <row r="420" spans="4:5" x14ac:dyDescent="0.3">
      <c r="D420" s="13"/>
      <c r="E420" s="13"/>
    </row>
    <row r="421" spans="4:5" x14ac:dyDescent="0.3">
      <c r="D421" s="13"/>
      <c r="E421" s="13"/>
    </row>
    <row r="422" spans="4:5" x14ac:dyDescent="0.3">
      <c r="D422" s="13"/>
      <c r="E422" s="13"/>
    </row>
    <row r="423" spans="4:5" x14ac:dyDescent="0.3">
      <c r="D423" s="13"/>
      <c r="E423" s="13"/>
    </row>
    <row r="424" spans="4:5" x14ac:dyDescent="0.3">
      <c r="D424" s="13"/>
      <c r="E424" s="13"/>
    </row>
    <row r="425" spans="4:5" x14ac:dyDescent="0.3">
      <c r="D425" s="13"/>
      <c r="E425" s="13"/>
    </row>
    <row r="426" spans="4:5" x14ac:dyDescent="0.3">
      <c r="D426" s="13"/>
      <c r="E426" s="13"/>
    </row>
    <row r="427" spans="4:5" x14ac:dyDescent="0.3">
      <c r="D427" s="13"/>
      <c r="E427" s="13"/>
    </row>
    <row r="428" spans="4:5" x14ac:dyDescent="0.3">
      <c r="D428" s="13"/>
      <c r="E428" s="13"/>
    </row>
    <row r="429" spans="4:5" x14ac:dyDescent="0.3">
      <c r="D429" s="13"/>
      <c r="E429" s="13"/>
    </row>
    <row r="430" spans="4:5" x14ac:dyDescent="0.3">
      <c r="D430" s="13"/>
      <c r="E430" s="13"/>
    </row>
    <row r="431" spans="4:5" x14ac:dyDescent="0.3">
      <c r="D431" s="13"/>
      <c r="E431" s="13"/>
    </row>
    <row r="432" spans="4:5" x14ac:dyDescent="0.3">
      <c r="D432" s="13"/>
      <c r="E432" s="13"/>
    </row>
    <row r="433" spans="4:5" x14ac:dyDescent="0.3">
      <c r="D433" s="13"/>
      <c r="E433" s="13"/>
    </row>
    <row r="434" spans="4:5" x14ac:dyDescent="0.3">
      <c r="D434" s="13"/>
      <c r="E434" s="13"/>
    </row>
    <row r="435" spans="4:5" x14ac:dyDescent="0.3">
      <c r="D435" s="13"/>
      <c r="E435" s="13"/>
    </row>
    <row r="436" spans="4:5" x14ac:dyDescent="0.3">
      <c r="D436" s="13"/>
      <c r="E436" s="13"/>
    </row>
    <row r="437" spans="4:5" x14ac:dyDescent="0.3">
      <c r="D437" s="13"/>
      <c r="E437" s="13"/>
    </row>
    <row r="438" spans="4:5" x14ac:dyDescent="0.3">
      <c r="D438" s="13"/>
      <c r="E438" s="13"/>
    </row>
    <row r="439" spans="4:5" x14ac:dyDescent="0.3">
      <c r="D439" s="13"/>
      <c r="E439" s="13"/>
    </row>
    <row r="440" spans="4:5" x14ac:dyDescent="0.3">
      <c r="D440" s="13"/>
      <c r="E440" s="13"/>
    </row>
    <row r="441" spans="4:5" x14ac:dyDescent="0.3">
      <c r="D441" s="13"/>
      <c r="E441" s="13"/>
    </row>
    <row r="442" spans="4:5" x14ac:dyDescent="0.3">
      <c r="D442" s="13"/>
      <c r="E442" s="13"/>
    </row>
    <row r="443" spans="4:5" x14ac:dyDescent="0.3">
      <c r="D443" s="13"/>
      <c r="E443" s="13"/>
    </row>
    <row r="444" spans="4:5" x14ac:dyDescent="0.3">
      <c r="D444" s="13"/>
      <c r="E444" s="13"/>
    </row>
    <row r="445" spans="4:5" x14ac:dyDescent="0.3">
      <c r="D445" s="13"/>
      <c r="E445" s="13"/>
    </row>
    <row r="446" spans="4:5" x14ac:dyDescent="0.3">
      <c r="D446" s="13"/>
      <c r="E446" s="13"/>
    </row>
    <row r="447" spans="4:5" x14ac:dyDescent="0.3">
      <c r="D447" s="13"/>
      <c r="E447" s="13"/>
    </row>
    <row r="448" spans="4:5" x14ac:dyDescent="0.3">
      <c r="D448" s="13"/>
      <c r="E448" s="13"/>
    </row>
    <row r="449" spans="4:5" x14ac:dyDescent="0.3">
      <c r="D449" s="13"/>
      <c r="E449" s="13"/>
    </row>
    <row r="450" spans="4:5" x14ac:dyDescent="0.3">
      <c r="D450" s="13"/>
      <c r="E450" s="13"/>
    </row>
    <row r="451" spans="4:5" x14ac:dyDescent="0.3">
      <c r="D451" s="13"/>
      <c r="E451" s="13"/>
    </row>
    <row r="452" spans="4:5" x14ac:dyDescent="0.3">
      <c r="D452" s="13"/>
      <c r="E452" s="13"/>
    </row>
    <row r="453" spans="4:5" x14ac:dyDescent="0.3">
      <c r="D453" s="13"/>
      <c r="E453" s="13"/>
    </row>
    <row r="454" spans="4:5" x14ac:dyDescent="0.3">
      <c r="D454" s="13"/>
      <c r="E454" s="13"/>
    </row>
    <row r="455" spans="4:5" x14ac:dyDescent="0.3">
      <c r="D455" s="13"/>
      <c r="E455" s="13"/>
    </row>
    <row r="456" spans="4:5" x14ac:dyDescent="0.3">
      <c r="D456" s="13"/>
      <c r="E456" s="13"/>
    </row>
    <row r="457" spans="4:5" x14ac:dyDescent="0.3">
      <c r="D457" s="13"/>
      <c r="E457" s="13"/>
    </row>
    <row r="458" spans="4:5" x14ac:dyDescent="0.3">
      <c r="D458" s="13"/>
      <c r="E458" s="13"/>
    </row>
    <row r="459" spans="4:5" x14ac:dyDescent="0.3">
      <c r="D459" s="13"/>
      <c r="E459" s="13"/>
    </row>
    <row r="460" spans="4:5" x14ac:dyDescent="0.3">
      <c r="D460" s="13"/>
      <c r="E460" s="13"/>
    </row>
    <row r="461" spans="4:5" x14ac:dyDescent="0.3">
      <c r="D461" s="13"/>
      <c r="E461" s="13"/>
    </row>
    <row r="462" spans="4:5" x14ac:dyDescent="0.3">
      <c r="D462" s="13"/>
      <c r="E462" s="13"/>
    </row>
    <row r="463" spans="4:5" x14ac:dyDescent="0.3">
      <c r="D463" s="13"/>
      <c r="E463" s="13"/>
    </row>
    <row r="464" spans="4:5" x14ac:dyDescent="0.3">
      <c r="D464" s="13"/>
      <c r="E464" s="13"/>
    </row>
    <row r="465" spans="4:5" x14ac:dyDescent="0.3">
      <c r="D465" s="13"/>
      <c r="E465" s="13"/>
    </row>
    <row r="466" spans="4:5" x14ac:dyDescent="0.3">
      <c r="D466" s="13"/>
      <c r="E466" s="13"/>
    </row>
    <row r="467" spans="4:5" x14ac:dyDescent="0.3">
      <c r="D467" s="13"/>
      <c r="E467" s="13"/>
    </row>
    <row r="468" spans="4:5" x14ac:dyDescent="0.3">
      <c r="D468" s="13"/>
      <c r="E468" s="13"/>
    </row>
    <row r="469" spans="4:5" x14ac:dyDescent="0.3">
      <c r="D469" s="13"/>
      <c r="E469" s="13"/>
    </row>
    <row r="470" spans="4:5" x14ac:dyDescent="0.3">
      <c r="D470" s="13"/>
      <c r="E470" s="13"/>
    </row>
    <row r="471" spans="4:5" x14ac:dyDescent="0.3">
      <c r="D471" s="13"/>
      <c r="E471" s="13"/>
    </row>
    <row r="472" spans="4:5" x14ac:dyDescent="0.3">
      <c r="D472" s="13"/>
      <c r="E472" s="13"/>
    </row>
    <row r="473" spans="4:5" x14ac:dyDescent="0.3">
      <c r="D473" s="13"/>
      <c r="E473" s="13"/>
    </row>
    <row r="474" spans="4:5" x14ac:dyDescent="0.3">
      <c r="D474" s="13"/>
      <c r="E474" s="13"/>
    </row>
    <row r="475" spans="4:5" x14ac:dyDescent="0.3">
      <c r="D475" s="13"/>
      <c r="E475" s="13"/>
    </row>
    <row r="476" spans="4:5" x14ac:dyDescent="0.3">
      <c r="D476" s="13"/>
      <c r="E476" s="13"/>
    </row>
    <row r="477" spans="4:5" x14ac:dyDescent="0.3">
      <c r="D477" s="13"/>
      <c r="E477" s="13"/>
    </row>
    <row r="478" spans="4:5" x14ac:dyDescent="0.3">
      <c r="D478" s="13"/>
      <c r="E478" s="13"/>
    </row>
    <row r="479" spans="4:5" x14ac:dyDescent="0.3">
      <c r="D479" s="13"/>
      <c r="E479" s="13"/>
    </row>
    <row r="480" spans="4:5" x14ac:dyDescent="0.3">
      <c r="D480" s="13"/>
      <c r="E480" s="13"/>
    </row>
    <row r="481" spans="4:5" x14ac:dyDescent="0.3">
      <c r="D481" s="13"/>
      <c r="E481" s="13"/>
    </row>
    <row r="482" spans="4:5" x14ac:dyDescent="0.3">
      <c r="D482" s="13"/>
      <c r="E482" s="13"/>
    </row>
    <row r="483" spans="4:5" x14ac:dyDescent="0.3">
      <c r="D483" s="13"/>
      <c r="E483" s="13"/>
    </row>
    <row r="484" spans="4:5" x14ac:dyDescent="0.3">
      <c r="D484" s="13"/>
      <c r="E484" s="13"/>
    </row>
    <row r="485" spans="4:5" x14ac:dyDescent="0.3">
      <c r="D485" s="13"/>
      <c r="E485" s="13"/>
    </row>
    <row r="486" spans="4:5" x14ac:dyDescent="0.3">
      <c r="D486" s="13"/>
      <c r="E486" s="13"/>
    </row>
    <row r="487" spans="4:5" x14ac:dyDescent="0.3">
      <c r="D487" s="13"/>
      <c r="E487" s="13"/>
    </row>
    <row r="488" spans="4:5" x14ac:dyDescent="0.3">
      <c r="D488" s="13"/>
      <c r="E488" s="13"/>
    </row>
    <row r="489" spans="4:5" x14ac:dyDescent="0.3">
      <c r="D489" s="13"/>
      <c r="E489" s="13"/>
    </row>
    <row r="490" spans="4:5" x14ac:dyDescent="0.3">
      <c r="D490" s="13"/>
      <c r="E490" s="13"/>
    </row>
    <row r="491" spans="4:5" x14ac:dyDescent="0.3">
      <c r="D491" s="13"/>
      <c r="E491" s="13"/>
    </row>
    <row r="492" spans="4:5" x14ac:dyDescent="0.3">
      <c r="D492" s="13"/>
      <c r="E492" s="13"/>
    </row>
    <row r="493" spans="4:5" x14ac:dyDescent="0.3">
      <c r="D493" s="13"/>
      <c r="E493" s="13"/>
    </row>
    <row r="494" spans="4:5" x14ac:dyDescent="0.3">
      <c r="D494" s="13"/>
      <c r="E494" s="13"/>
    </row>
    <row r="495" spans="4:5" x14ac:dyDescent="0.3">
      <c r="D495" s="13"/>
      <c r="E495" s="13"/>
    </row>
    <row r="496" spans="4:5" x14ac:dyDescent="0.3">
      <c r="D496" s="13"/>
      <c r="E496" s="13"/>
    </row>
    <row r="497" spans="4:5" x14ac:dyDescent="0.3">
      <c r="D497" s="13"/>
      <c r="E497" s="13"/>
    </row>
    <row r="498" spans="4:5" x14ac:dyDescent="0.3">
      <c r="D498" s="13"/>
      <c r="E498" s="13"/>
    </row>
    <row r="499" spans="4:5" x14ac:dyDescent="0.3">
      <c r="D499" s="13"/>
      <c r="E499" s="13"/>
    </row>
    <row r="500" spans="4:5" x14ac:dyDescent="0.3">
      <c r="D500" s="13"/>
      <c r="E500" s="13"/>
    </row>
    <row r="501" spans="4:5" x14ac:dyDescent="0.3">
      <c r="D501" s="13"/>
      <c r="E501" s="13"/>
    </row>
    <row r="502" spans="4:5" x14ac:dyDescent="0.3">
      <c r="D502" s="13"/>
      <c r="E502" s="13"/>
    </row>
    <row r="503" spans="4:5" x14ac:dyDescent="0.3">
      <c r="D503" s="13"/>
      <c r="E503" s="13"/>
    </row>
    <row r="504" spans="4:5" x14ac:dyDescent="0.3">
      <c r="D504" s="13"/>
      <c r="E504" s="13"/>
    </row>
    <row r="505" spans="4:5" x14ac:dyDescent="0.3">
      <c r="D505" s="13"/>
      <c r="E505" s="13"/>
    </row>
    <row r="506" spans="4:5" x14ac:dyDescent="0.3">
      <c r="D506" s="13"/>
      <c r="E506" s="13"/>
    </row>
    <row r="507" spans="4:5" x14ac:dyDescent="0.3">
      <c r="D507" s="13"/>
      <c r="E507" s="13"/>
    </row>
    <row r="508" spans="4:5" x14ac:dyDescent="0.3">
      <c r="D508" s="13"/>
      <c r="E508" s="13"/>
    </row>
    <row r="509" spans="4:5" x14ac:dyDescent="0.3">
      <c r="D509" s="13"/>
      <c r="E509" s="13"/>
    </row>
    <row r="510" spans="4:5" x14ac:dyDescent="0.3">
      <c r="D510" s="13"/>
      <c r="E510" s="13"/>
    </row>
    <row r="511" spans="4:5" x14ac:dyDescent="0.3">
      <c r="D511" s="13"/>
      <c r="E511" s="13"/>
    </row>
    <row r="512" spans="4:5" x14ac:dyDescent="0.3">
      <c r="D512" s="13"/>
      <c r="E512" s="13"/>
    </row>
    <row r="513" spans="4:5" x14ac:dyDescent="0.3">
      <c r="D513" s="13"/>
      <c r="E513" s="13"/>
    </row>
    <row r="514" spans="4:5" x14ac:dyDescent="0.3">
      <c r="D514" s="13"/>
      <c r="E514" s="13"/>
    </row>
    <row r="515" spans="4:5" x14ac:dyDescent="0.3">
      <c r="D515" s="13"/>
      <c r="E515" s="13"/>
    </row>
    <row r="516" spans="4:5" x14ac:dyDescent="0.3">
      <c r="D516" s="13"/>
      <c r="E516" s="13"/>
    </row>
    <row r="517" spans="4:5" x14ac:dyDescent="0.3">
      <c r="D517" s="13"/>
      <c r="E517" s="13"/>
    </row>
    <row r="518" spans="4:5" x14ac:dyDescent="0.3">
      <c r="D518" s="13"/>
      <c r="E518" s="13"/>
    </row>
    <row r="519" spans="4:5" x14ac:dyDescent="0.3">
      <c r="D519" s="13"/>
      <c r="E519" s="13"/>
    </row>
    <row r="520" spans="4:5" x14ac:dyDescent="0.3">
      <c r="D520" s="13"/>
      <c r="E520" s="13"/>
    </row>
    <row r="521" spans="4:5" x14ac:dyDescent="0.3">
      <c r="D521" s="13"/>
      <c r="E521" s="13"/>
    </row>
    <row r="522" spans="4:5" x14ac:dyDescent="0.3">
      <c r="D522" s="13"/>
      <c r="E522" s="13"/>
    </row>
    <row r="523" spans="4:5" x14ac:dyDescent="0.3">
      <c r="D523" s="13"/>
      <c r="E523" s="13"/>
    </row>
    <row r="524" spans="4:5" x14ac:dyDescent="0.3">
      <c r="D524" s="13"/>
      <c r="E524" s="13"/>
    </row>
    <row r="525" spans="4:5" x14ac:dyDescent="0.3">
      <c r="D525" s="13"/>
      <c r="E525" s="13"/>
    </row>
    <row r="526" spans="4:5" x14ac:dyDescent="0.3">
      <c r="D526" s="13"/>
      <c r="E526" s="13"/>
    </row>
    <row r="527" spans="4:5" x14ac:dyDescent="0.3">
      <c r="D527" s="13"/>
      <c r="E527" s="13"/>
    </row>
    <row r="528" spans="4:5" x14ac:dyDescent="0.3">
      <c r="D528" s="13"/>
      <c r="E528" s="13"/>
    </row>
    <row r="529" spans="4:5" x14ac:dyDescent="0.3">
      <c r="D529" s="13"/>
      <c r="E529" s="13"/>
    </row>
    <row r="530" spans="4:5" x14ac:dyDescent="0.3">
      <c r="D530" s="13"/>
      <c r="E530" s="13"/>
    </row>
    <row r="531" spans="4:5" x14ac:dyDescent="0.3">
      <c r="D531" s="13"/>
      <c r="E531" s="13"/>
    </row>
    <row r="532" spans="4:5" x14ac:dyDescent="0.3">
      <c r="D532" s="13"/>
      <c r="E532" s="13"/>
    </row>
    <row r="533" spans="4:5" x14ac:dyDescent="0.3">
      <c r="D533" s="13"/>
      <c r="E533" s="13"/>
    </row>
    <row r="534" spans="4:5" x14ac:dyDescent="0.3">
      <c r="D534" s="13"/>
      <c r="E534" s="13"/>
    </row>
    <row r="535" spans="4:5" x14ac:dyDescent="0.3">
      <c r="D535" s="13"/>
      <c r="E535" s="13"/>
    </row>
    <row r="536" spans="4:5" x14ac:dyDescent="0.3">
      <c r="D536" s="13"/>
      <c r="E536" s="13"/>
    </row>
    <row r="537" spans="4:5" x14ac:dyDescent="0.3">
      <c r="D537" s="13"/>
      <c r="E537" s="13"/>
    </row>
    <row r="538" spans="4:5" x14ac:dyDescent="0.3">
      <c r="D538" s="13"/>
      <c r="E538" s="13"/>
    </row>
    <row r="539" spans="4:5" x14ac:dyDescent="0.3">
      <c r="D539" s="13"/>
      <c r="E539" s="13"/>
    </row>
    <row r="540" spans="4:5" x14ac:dyDescent="0.3">
      <c r="D540" s="13"/>
      <c r="E540" s="13"/>
    </row>
    <row r="541" spans="4:5" x14ac:dyDescent="0.3">
      <c r="D541" s="13"/>
      <c r="E541" s="13"/>
    </row>
    <row r="542" spans="4:5" x14ac:dyDescent="0.3">
      <c r="D542" s="13"/>
      <c r="E542" s="13"/>
    </row>
    <row r="543" spans="4:5" x14ac:dyDescent="0.3">
      <c r="D543" s="13"/>
      <c r="E543" s="13"/>
    </row>
    <row r="544" spans="4:5" x14ac:dyDescent="0.3">
      <c r="D544" s="13"/>
      <c r="E544" s="13"/>
    </row>
    <row r="545" spans="4:5" x14ac:dyDescent="0.3">
      <c r="D545" s="13"/>
      <c r="E545" s="13"/>
    </row>
    <row r="546" spans="4:5" x14ac:dyDescent="0.3">
      <c r="D546" s="13"/>
      <c r="E546" s="13"/>
    </row>
    <row r="547" spans="4:5" x14ac:dyDescent="0.3">
      <c r="D547" s="13"/>
      <c r="E547" s="13"/>
    </row>
    <row r="548" spans="4:5" x14ac:dyDescent="0.3">
      <c r="D548" s="13"/>
      <c r="E548" s="13"/>
    </row>
    <row r="549" spans="4:5" x14ac:dyDescent="0.3">
      <c r="D549" s="13"/>
      <c r="E549" s="13"/>
    </row>
    <row r="550" spans="4:5" x14ac:dyDescent="0.3">
      <c r="D550" s="13"/>
      <c r="E550" s="13"/>
    </row>
    <row r="551" spans="4:5" x14ac:dyDescent="0.3">
      <c r="D551" s="13"/>
      <c r="E551" s="13"/>
    </row>
    <row r="552" spans="4:5" x14ac:dyDescent="0.3">
      <c r="D552" s="13"/>
      <c r="E552" s="13"/>
    </row>
    <row r="553" spans="4:5" x14ac:dyDescent="0.3">
      <c r="D553" s="13"/>
      <c r="E553" s="13"/>
    </row>
    <row r="554" spans="4:5" x14ac:dyDescent="0.3">
      <c r="D554" s="13"/>
      <c r="E554" s="13"/>
    </row>
    <row r="555" spans="4:5" x14ac:dyDescent="0.3">
      <c r="D555" s="13"/>
      <c r="E555" s="13"/>
    </row>
    <row r="556" spans="4:5" x14ac:dyDescent="0.3">
      <c r="D556" s="13"/>
      <c r="E556" s="13"/>
    </row>
    <row r="557" spans="4:5" x14ac:dyDescent="0.3">
      <c r="D557" s="13"/>
      <c r="E557" s="13"/>
    </row>
    <row r="558" spans="4:5" x14ac:dyDescent="0.3">
      <c r="D558" s="13"/>
      <c r="E558" s="13"/>
    </row>
    <row r="559" spans="4:5" x14ac:dyDescent="0.3">
      <c r="D559" s="13"/>
      <c r="E559" s="13"/>
    </row>
    <row r="560" spans="4:5" x14ac:dyDescent="0.3">
      <c r="D560" s="13"/>
      <c r="E560" s="13"/>
    </row>
    <row r="561" spans="4:5" x14ac:dyDescent="0.3">
      <c r="D561" s="13"/>
      <c r="E561" s="13"/>
    </row>
    <row r="562" spans="4:5" x14ac:dyDescent="0.3">
      <c r="D562" s="13"/>
      <c r="E562" s="13"/>
    </row>
    <row r="563" spans="4:5" x14ac:dyDescent="0.3">
      <c r="D563" s="13"/>
      <c r="E563" s="13"/>
    </row>
    <row r="564" spans="4:5" x14ac:dyDescent="0.3">
      <c r="D564" s="13"/>
      <c r="E564" s="13"/>
    </row>
    <row r="565" spans="4:5" x14ac:dyDescent="0.3">
      <c r="D565" s="13"/>
      <c r="E565" s="13"/>
    </row>
    <row r="566" spans="4:5" x14ac:dyDescent="0.3">
      <c r="D566" s="13"/>
      <c r="E566" s="13"/>
    </row>
    <row r="567" spans="4:5" x14ac:dyDescent="0.3">
      <c r="D567" s="13"/>
      <c r="E567" s="13"/>
    </row>
    <row r="568" spans="4:5" x14ac:dyDescent="0.3">
      <c r="D568" s="13"/>
      <c r="E568" s="13"/>
    </row>
    <row r="569" spans="4:5" x14ac:dyDescent="0.3">
      <c r="D569" s="13"/>
      <c r="E569" s="13"/>
    </row>
    <row r="570" spans="4:5" x14ac:dyDescent="0.3">
      <c r="D570" s="13"/>
      <c r="E570" s="13"/>
    </row>
    <row r="571" spans="4:5" x14ac:dyDescent="0.3">
      <c r="D571" s="13"/>
      <c r="E571" s="13"/>
    </row>
    <row r="572" spans="4:5" x14ac:dyDescent="0.3">
      <c r="D572" s="13"/>
      <c r="E572" s="13"/>
    </row>
    <row r="573" spans="4:5" x14ac:dyDescent="0.3">
      <c r="D573" s="13"/>
      <c r="E573" s="13"/>
    </row>
    <row r="574" spans="4:5" x14ac:dyDescent="0.3">
      <c r="D574" s="13"/>
      <c r="E574" s="13"/>
    </row>
    <row r="575" spans="4:5" x14ac:dyDescent="0.3">
      <c r="D575" s="13"/>
      <c r="E575" s="13"/>
    </row>
    <row r="576" spans="4:5" x14ac:dyDescent="0.3">
      <c r="D576" s="13"/>
      <c r="E576" s="13"/>
    </row>
    <row r="577" spans="4:5" x14ac:dyDescent="0.3">
      <c r="D577" s="13"/>
      <c r="E577" s="13"/>
    </row>
    <row r="578" spans="4:5" x14ac:dyDescent="0.3">
      <c r="D578" s="13"/>
      <c r="E578" s="13"/>
    </row>
    <row r="579" spans="4:5" x14ac:dyDescent="0.3">
      <c r="D579" s="13"/>
      <c r="E579" s="13"/>
    </row>
    <row r="580" spans="4:5" x14ac:dyDescent="0.3">
      <c r="D580" s="13"/>
      <c r="E580" s="13"/>
    </row>
    <row r="581" spans="4:5" x14ac:dyDescent="0.3">
      <c r="D581" s="13"/>
      <c r="E581" s="13"/>
    </row>
    <row r="582" spans="4:5" x14ac:dyDescent="0.3">
      <c r="D582" s="13"/>
      <c r="E582" s="13"/>
    </row>
    <row r="583" spans="4:5" x14ac:dyDescent="0.3">
      <c r="D583" s="13"/>
      <c r="E583" s="13"/>
    </row>
    <row r="584" spans="4:5" x14ac:dyDescent="0.3">
      <c r="D584" s="13"/>
      <c r="E584" s="13"/>
    </row>
    <row r="585" spans="4:5" x14ac:dyDescent="0.3">
      <c r="D585" s="13"/>
      <c r="E585" s="13"/>
    </row>
    <row r="586" spans="4:5" x14ac:dyDescent="0.3">
      <c r="D586" s="13"/>
      <c r="E586" s="13"/>
    </row>
    <row r="587" spans="4:5" x14ac:dyDescent="0.3">
      <c r="D587" s="13"/>
      <c r="E587" s="13"/>
    </row>
    <row r="588" spans="4:5" x14ac:dyDescent="0.3">
      <c r="D588" s="13"/>
      <c r="E588" s="13"/>
    </row>
    <row r="589" spans="4:5" x14ac:dyDescent="0.3">
      <c r="D589" s="13"/>
      <c r="E589" s="13"/>
    </row>
    <row r="590" spans="4:5" x14ac:dyDescent="0.3">
      <c r="D590" s="13"/>
      <c r="E590" s="13"/>
    </row>
    <row r="591" spans="4:5" x14ac:dyDescent="0.3">
      <c r="D591" s="13"/>
      <c r="E591" s="13"/>
    </row>
    <row r="592" spans="4:5" x14ac:dyDescent="0.3">
      <c r="D592" s="13"/>
      <c r="E592" s="13"/>
    </row>
    <row r="593" spans="4:5" x14ac:dyDescent="0.3">
      <c r="D593" s="13"/>
      <c r="E593" s="13"/>
    </row>
    <row r="594" spans="4:5" x14ac:dyDescent="0.3">
      <c r="D594" s="13"/>
      <c r="E594" s="13"/>
    </row>
    <row r="595" spans="4:5" x14ac:dyDescent="0.3">
      <c r="D595" s="13"/>
      <c r="E595" s="13"/>
    </row>
    <row r="596" spans="4:5" x14ac:dyDescent="0.3">
      <c r="D596" s="13"/>
      <c r="E596" s="13"/>
    </row>
    <row r="597" spans="4:5" x14ac:dyDescent="0.3">
      <c r="D597" s="13"/>
      <c r="E597" s="13"/>
    </row>
    <row r="598" spans="4:5" x14ac:dyDescent="0.3">
      <c r="D598" s="13"/>
      <c r="E598" s="13"/>
    </row>
    <row r="599" spans="4:5" x14ac:dyDescent="0.3">
      <c r="D599" s="13"/>
      <c r="E599" s="13"/>
    </row>
    <row r="600" spans="4:5" x14ac:dyDescent="0.3">
      <c r="D600" s="13"/>
      <c r="E600" s="13"/>
    </row>
    <row r="601" spans="4:5" x14ac:dyDescent="0.3">
      <c r="D601" s="13"/>
      <c r="E601" s="13"/>
    </row>
    <row r="602" spans="4:5" x14ac:dyDescent="0.3">
      <c r="D602" s="13"/>
      <c r="E602" s="13"/>
    </row>
    <row r="603" spans="4:5" x14ac:dyDescent="0.3">
      <c r="D603" s="13"/>
      <c r="E603" s="13"/>
    </row>
    <row r="604" spans="4:5" x14ac:dyDescent="0.3">
      <c r="D604" s="13"/>
      <c r="E604" s="13"/>
    </row>
    <row r="605" spans="4:5" x14ac:dyDescent="0.3">
      <c r="D605" s="13"/>
      <c r="E605" s="13"/>
    </row>
    <row r="606" spans="4:5" x14ac:dyDescent="0.3">
      <c r="D606" s="13"/>
      <c r="E606" s="13"/>
    </row>
    <row r="607" spans="4:5" x14ac:dyDescent="0.3">
      <c r="D607" s="13"/>
      <c r="E607" s="13"/>
    </row>
    <row r="608" spans="4:5" x14ac:dyDescent="0.3">
      <c r="D608" s="13"/>
      <c r="E608" s="13"/>
    </row>
    <row r="609" spans="4:5" x14ac:dyDescent="0.3">
      <c r="D609" s="13"/>
      <c r="E609" s="13"/>
    </row>
    <row r="610" spans="4:5" x14ac:dyDescent="0.3">
      <c r="D610" s="13"/>
      <c r="E610" s="13"/>
    </row>
    <row r="611" spans="4:5" x14ac:dyDescent="0.3">
      <c r="D611" s="13"/>
      <c r="E611" s="13"/>
    </row>
    <row r="612" spans="4:5" x14ac:dyDescent="0.3">
      <c r="D612" s="13"/>
      <c r="E612" s="13"/>
    </row>
    <row r="613" spans="4:5" x14ac:dyDescent="0.3">
      <c r="D613" s="13"/>
      <c r="E613" s="13"/>
    </row>
    <row r="614" spans="4:5" x14ac:dyDescent="0.3">
      <c r="D614" s="13"/>
      <c r="E614" s="13"/>
    </row>
    <row r="615" spans="4:5" x14ac:dyDescent="0.3">
      <c r="D615" s="13"/>
      <c r="E615" s="13"/>
    </row>
    <row r="616" spans="4:5" x14ac:dyDescent="0.3">
      <c r="D616" s="13"/>
      <c r="E616" s="13"/>
    </row>
    <row r="617" spans="4:5" x14ac:dyDescent="0.3">
      <c r="D617" s="13"/>
      <c r="E617" s="13"/>
    </row>
    <row r="618" spans="4:5" x14ac:dyDescent="0.3">
      <c r="D618" s="13"/>
      <c r="E618" s="13"/>
    </row>
    <row r="619" spans="4:5" x14ac:dyDescent="0.3">
      <c r="D619" s="13"/>
      <c r="E619" s="13"/>
    </row>
    <row r="620" spans="4:5" x14ac:dyDescent="0.3">
      <c r="D620" s="13"/>
      <c r="E620" s="13"/>
    </row>
    <row r="621" spans="4:5" x14ac:dyDescent="0.3">
      <c r="D621" s="13"/>
      <c r="E621" s="13"/>
    </row>
    <row r="622" spans="4:5" x14ac:dyDescent="0.3">
      <c r="D622" s="13"/>
      <c r="E622" s="13"/>
    </row>
    <row r="623" spans="4:5" x14ac:dyDescent="0.3">
      <c r="D623" s="13"/>
      <c r="E623" s="13"/>
    </row>
    <row r="624" spans="4:5" x14ac:dyDescent="0.3">
      <c r="D624" s="13"/>
      <c r="E624" s="13"/>
    </row>
    <row r="625" spans="4:5" x14ac:dyDescent="0.3">
      <c r="D625" s="13"/>
      <c r="E625" s="13"/>
    </row>
    <row r="626" spans="4:5" x14ac:dyDescent="0.3">
      <c r="D626" s="13"/>
      <c r="E626" s="13"/>
    </row>
    <row r="627" spans="4:5" x14ac:dyDescent="0.3">
      <c r="D627" s="13"/>
      <c r="E627" s="13"/>
    </row>
    <row r="628" spans="4:5" x14ac:dyDescent="0.3">
      <c r="D628" s="13"/>
      <c r="E628" s="13"/>
    </row>
    <row r="629" spans="4:5" x14ac:dyDescent="0.3">
      <c r="D629" s="13"/>
      <c r="E629" s="13"/>
    </row>
    <row r="630" spans="4:5" x14ac:dyDescent="0.3">
      <c r="D630" s="13"/>
      <c r="E630" s="13"/>
    </row>
    <row r="631" spans="4:5" x14ac:dyDescent="0.3">
      <c r="D631" s="13"/>
      <c r="E631" s="13"/>
    </row>
    <row r="632" spans="4:5" x14ac:dyDescent="0.3">
      <c r="D632" s="13"/>
      <c r="E632" s="13"/>
    </row>
    <row r="633" spans="4:5" x14ac:dyDescent="0.3">
      <c r="D633" s="13"/>
      <c r="E633" s="13"/>
    </row>
    <row r="634" spans="4:5" x14ac:dyDescent="0.3">
      <c r="D634" s="13"/>
      <c r="E634" s="13"/>
    </row>
    <row r="635" spans="4:5" x14ac:dyDescent="0.3">
      <c r="D635" s="13"/>
      <c r="E635" s="13"/>
    </row>
    <row r="636" spans="4:5" x14ac:dyDescent="0.3">
      <c r="D636" s="13"/>
      <c r="E636" s="13"/>
    </row>
    <row r="637" spans="4:5" x14ac:dyDescent="0.3">
      <c r="D637" s="13"/>
      <c r="E637" s="13"/>
    </row>
    <row r="638" spans="4:5" x14ac:dyDescent="0.3">
      <c r="D638" s="13"/>
      <c r="E638" s="13"/>
    </row>
    <row r="639" spans="4:5" x14ac:dyDescent="0.3">
      <c r="D639" s="13"/>
      <c r="E639" s="13"/>
    </row>
    <row r="640" spans="4:5" x14ac:dyDescent="0.3">
      <c r="D640" s="13"/>
      <c r="E640" s="13"/>
    </row>
    <row r="641" spans="4:5" x14ac:dyDescent="0.3">
      <c r="D641" s="13"/>
      <c r="E641" s="13"/>
    </row>
    <row r="642" spans="4:5" x14ac:dyDescent="0.3">
      <c r="D642" s="13"/>
      <c r="E642" s="13"/>
    </row>
    <row r="643" spans="4:5" x14ac:dyDescent="0.3">
      <c r="D643" s="13"/>
      <c r="E643" s="13"/>
    </row>
    <row r="644" spans="4:5" x14ac:dyDescent="0.3">
      <c r="D644" s="13"/>
      <c r="E644" s="13"/>
    </row>
    <row r="645" spans="4:5" x14ac:dyDescent="0.3">
      <c r="D645" s="13"/>
      <c r="E645" s="13"/>
    </row>
    <row r="646" spans="4:5" x14ac:dyDescent="0.3">
      <c r="D646" s="13"/>
      <c r="E646" s="13"/>
    </row>
    <row r="647" spans="4:5" x14ac:dyDescent="0.3">
      <c r="D647" s="13"/>
      <c r="E647" s="13"/>
    </row>
    <row r="648" spans="4:5" x14ac:dyDescent="0.3">
      <c r="D648" s="13"/>
      <c r="E648" s="13"/>
    </row>
    <row r="649" spans="4:5" x14ac:dyDescent="0.3">
      <c r="D649" s="13"/>
      <c r="E649" s="13"/>
    </row>
    <row r="650" spans="4:5" x14ac:dyDescent="0.3">
      <c r="D650" s="13"/>
      <c r="E650" s="13"/>
    </row>
    <row r="651" spans="4:5" x14ac:dyDescent="0.3">
      <c r="D651" s="13"/>
      <c r="E651" s="13"/>
    </row>
    <row r="652" spans="4:5" x14ac:dyDescent="0.3">
      <c r="D652" s="13"/>
      <c r="E652" s="13"/>
    </row>
    <row r="653" spans="4:5" x14ac:dyDescent="0.3">
      <c r="D653" s="13"/>
      <c r="E653" s="13"/>
    </row>
    <row r="654" spans="4:5" x14ac:dyDescent="0.3">
      <c r="D654" s="13"/>
      <c r="E654" s="13"/>
    </row>
    <row r="655" spans="4:5" x14ac:dyDescent="0.3">
      <c r="D655" s="13"/>
      <c r="E655" s="13"/>
    </row>
    <row r="656" spans="4:5" x14ac:dyDescent="0.3">
      <c r="D656" s="13"/>
      <c r="E656" s="13"/>
    </row>
    <row r="657" spans="4:5" x14ac:dyDescent="0.3">
      <c r="D657" s="13"/>
      <c r="E657" s="13"/>
    </row>
    <row r="658" spans="4:5" x14ac:dyDescent="0.3">
      <c r="D658" s="13"/>
      <c r="E658" s="13"/>
    </row>
    <row r="659" spans="4:5" x14ac:dyDescent="0.3">
      <c r="D659" s="13"/>
      <c r="E659" s="13"/>
    </row>
    <row r="660" spans="4:5" x14ac:dyDescent="0.3">
      <c r="D660" s="13"/>
      <c r="E660" s="13"/>
    </row>
    <row r="661" spans="4:5" x14ac:dyDescent="0.3">
      <c r="D661" s="13"/>
      <c r="E661" s="13"/>
    </row>
    <row r="662" spans="4:5" x14ac:dyDescent="0.3">
      <c r="D662" s="13"/>
      <c r="E662" s="13"/>
    </row>
    <row r="663" spans="4:5" x14ac:dyDescent="0.3">
      <c r="D663" s="13"/>
      <c r="E663" s="13"/>
    </row>
    <row r="664" spans="4:5" x14ac:dyDescent="0.3">
      <c r="D664" s="13"/>
      <c r="E664" s="13"/>
    </row>
    <row r="665" spans="4:5" x14ac:dyDescent="0.3">
      <c r="D665" s="13"/>
      <c r="E665" s="13"/>
    </row>
    <row r="666" spans="4:5" x14ac:dyDescent="0.3">
      <c r="D666" s="13"/>
      <c r="E666" s="13"/>
    </row>
    <row r="667" spans="4:5" x14ac:dyDescent="0.3">
      <c r="D667" s="13"/>
      <c r="E667" s="13"/>
    </row>
    <row r="668" spans="4:5" x14ac:dyDescent="0.3">
      <c r="D668" s="13"/>
      <c r="E668" s="13"/>
    </row>
    <row r="669" spans="4:5" x14ac:dyDescent="0.3">
      <c r="D669" s="13"/>
      <c r="E669" s="13"/>
    </row>
    <row r="670" spans="4:5" x14ac:dyDescent="0.3">
      <c r="D670" s="13"/>
      <c r="E670" s="13"/>
    </row>
    <row r="671" spans="4:5" x14ac:dyDescent="0.3">
      <c r="D671" s="13"/>
      <c r="E671" s="13"/>
    </row>
    <row r="672" spans="4:5" x14ac:dyDescent="0.3">
      <c r="D672" s="13"/>
      <c r="E672" s="13"/>
    </row>
    <row r="673" spans="4:5" x14ac:dyDescent="0.3">
      <c r="D673" s="13"/>
      <c r="E673" s="13"/>
    </row>
    <row r="674" spans="4:5" x14ac:dyDescent="0.3">
      <c r="D674" s="13"/>
      <c r="E674" s="13"/>
    </row>
    <row r="675" spans="4:5" x14ac:dyDescent="0.3">
      <c r="D675" s="13"/>
      <c r="E675" s="13"/>
    </row>
    <row r="676" spans="4:5" x14ac:dyDescent="0.3">
      <c r="D676" s="13"/>
      <c r="E676" s="13"/>
    </row>
    <row r="677" spans="4:5" x14ac:dyDescent="0.3">
      <c r="D677" s="13"/>
      <c r="E677" s="13"/>
    </row>
    <row r="678" spans="4:5" x14ac:dyDescent="0.3">
      <c r="D678" s="13"/>
      <c r="E678" s="13"/>
    </row>
    <row r="679" spans="4:5" x14ac:dyDescent="0.3">
      <c r="D679" s="13"/>
      <c r="E679" s="13"/>
    </row>
    <row r="680" spans="4:5" x14ac:dyDescent="0.3">
      <c r="D680" s="13"/>
      <c r="E680" s="13"/>
    </row>
    <row r="681" spans="4:5" x14ac:dyDescent="0.3">
      <c r="D681" s="13"/>
      <c r="E681" s="13"/>
    </row>
    <row r="682" spans="4:5" x14ac:dyDescent="0.3">
      <c r="D682" s="13"/>
      <c r="E682" s="13"/>
    </row>
    <row r="683" spans="4:5" x14ac:dyDescent="0.3">
      <c r="D683" s="13"/>
      <c r="E683" s="13"/>
    </row>
    <row r="684" spans="4:5" x14ac:dyDescent="0.3">
      <c r="D684" s="13"/>
      <c r="E684" s="13"/>
    </row>
    <row r="685" spans="4:5" x14ac:dyDescent="0.3">
      <c r="D685" s="13"/>
      <c r="E685" s="13"/>
    </row>
    <row r="686" spans="4:5" x14ac:dyDescent="0.3">
      <c r="D686" s="13"/>
      <c r="E686" s="13"/>
    </row>
  </sheetData>
  <sortState xmlns:xlrd2="http://schemas.microsoft.com/office/spreadsheetml/2017/richdata2" ref="A3:F138">
    <sortCondition descending="1" ref="E1:E138"/>
  </sortState>
  <pageMargins left="0.7" right="0.7" top="0.75" bottom="0.75" header="0.3" footer="0.3"/>
  <pageSetup paperSize="9" orientation="portrait" horizontalDpi="300" verticalDpi="0" copies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5C7FC0-578C-4350-BA64-C8FC72B9E820}">
  <dimension ref="A1:X516"/>
  <sheetViews>
    <sheetView workbookViewId="0">
      <selection activeCell="H8" sqref="H8"/>
    </sheetView>
  </sheetViews>
  <sheetFormatPr defaultColWidth="9.109375" defaultRowHeight="14.4" x14ac:dyDescent="0.3"/>
  <cols>
    <col min="1" max="1" width="19.33203125" style="2" customWidth="1"/>
    <col min="2" max="2" width="14.88671875" style="2" bestFit="1" customWidth="1"/>
    <col min="3" max="3" width="95.44140625" style="2" bestFit="1" customWidth="1"/>
    <col min="4" max="7" width="9.109375" style="2"/>
    <col min="8" max="15" width="9.109375" style="1"/>
    <col min="16" max="16" width="10.6640625" style="1" customWidth="1"/>
    <col min="17" max="17" width="10.44140625" style="1" customWidth="1"/>
    <col min="18" max="19" width="10.88671875" style="1" customWidth="1"/>
    <col min="20" max="24" width="9.109375" style="1"/>
    <col min="25" max="16384" width="9.109375" style="2"/>
  </cols>
  <sheetData>
    <row r="1" spans="1:24" x14ac:dyDescent="0.3">
      <c r="A1" s="14" t="s">
        <v>2522</v>
      </c>
      <c r="B1" s="15"/>
      <c r="C1" s="15"/>
      <c r="D1" s="15"/>
      <c r="E1" s="15"/>
      <c r="F1" s="15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</row>
    <row r="2" spans="1:24" s="5" customFormat="1" x14ac:dyDescent="0.3">
      <c r="A2" s="14" t="s">
        <v>248</v>
      </c>
      <c r="B2" s="16" t="s">
        <v>2518</v>
      </c>
      <c r="C2" s="14" t="s">
        <v>0</v>
      </c>
      <c r="D2" s="17" t="s">
        <v>2519</v>
      </c>
      <c r="E2" s="17" t="s">
        <v>1</v>
      </c>
      <c r="F2" s="18" t="s">
        <v>2520</v>
      </c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</row>
    <row r="3" spans="1:24" ht="15" x14ac:dyDescent="0.35">
      <c r="A3" s="15" t="s">
        <v>275</v>
      </c>
      <c r="B3" s="15" t="s">
        <v>276</v>
      </c>
      <c r="C3" s="15" t="s">
        <v>225</v>
      </c>
      <c r="D3" s="19">
        <v>1.9950000000000001</v>
      </c>
      <c r="E3" s="19">
        <v>6.085</v>
      </c>
      <c r="F3" s="20">
        <v>6.3920000000000003E-4</v>
      </c>
      <c r="U3" s="11"/>
    </row>
    <row r="4" spans="1:24" ht="15" x14ac:dyDescent="0.35">
      <c r="A4" s="15" t="s">
        <v>272</v>
      </c>
      <c r="B4" s="15" t="s">
        <v>273</v>
      </c>
      <c r="C4" s="15" t="s">
        <v>274</v>
      </c>
      <c r="D4" s="19">
        <v>2.2229999999999999</v>
      </c>
      <c r="E4" s="19">
        <v>5.9580000000000002</v>
      </c>
      <c r="F4" s="20">
        <v>5.0029999999999996E-4</v>
      </c>
      <c r="U4" s="11"/>
    </row>
    <row r="5" spans="1:24" ht="15" x14ac:dyDescent="0.35">
      <c r="A5" s="15" t="s">
        <v>384</v>
      </c>
      <c r="B5" s="15" t="s">
        <v>385</v>
      </c>
      <c r="C5" s="15" t="s">
        <v>386</v>
      </c>
      <c r="D5" s="19">
        <v>3.72</v>
      </c>
      <c r="E5" s="19">
        <v>5.7450000000000001</v>
      </c>
      <c r="F5" s="20">
        <v>8.8660000000000006E-3</v>
      </c>
      <c r="U5" s="11"/>
    </row>
    <row r="6" spans="1:24" ht="15" x14ac:dyDescent="0.35">
      <c r="A6" s="15" t="s">
        <v>310</v>
      </c>
      <c r="B6" s="15" t="s">
        <v>311</v>
      </c>
      <c r="C6" s="15" t="s">
        <v>312</v>
      </c>
      <c r="D6" s="19">
        <v>1.7150000000000001</v>
      </c>
      <c r="E6" s="19">
        <v>5.641</v>
      </c>
      <c r="F6" s="20">
        <v>2.928E-3</v>
      </c>
      <c r="U6" s="11"/>
      <c r="W6" s="4"/>
    </row>
    <row r="7" spans="1:24" ht="15" x14ac:dyDescent="0.35">
      <c r="A7" s="15" t="s">
        <v>2479</v>
      </c>
      <c r="B7" s="15" t="s">
        <v>2480</v>
      </c>
      <c r="C7" s="15" t="s">
        <v>2481</v>
      </c>
      <c r="D7" s="19">
        <v>1.526</v>
      </c>
      <c r="E7" s="19">
        <v>5.3369999999999997</v>
      </c>
      <c r="F7" s="20">
        <v>2.0389999999999998E-2</v>
      </c>
      <c r="U7" s="11"/>
    </row>
    <row r="8" spans="1:24" ht="15" x14ac:dyDescent="0.35">
      <c r="A8" s="15" t="s">
        <v>174</v>
      </c>
      <c r="B8" s="15" t="s">
        <v>175</v>
      </c>
      <c r="C8" s="15" t="s">
        <v>176</v>
      </c>
      <c r="D8" s="19">
        <v>5.444</v>
      </c>
      <c r="E8" s="19">
        <v>5.1559999999999997</v>
      </c>
      <c r="F8" s="20">
        <v>3.3349999999999998E-2</v>
      </c>
      <c r="U8" s="11"/>
    </row>
    <row r="9" spans="1:24" ht="15" x14ac:dyDescent="0.35">
      <c r="A9" s="15" t="s">
        <v>298</v>
      </c>
      <c r="B9" s="15" t="s">
        <v>299</v>
      </c>
      <c r="C9" s="15" t="s">
        <v>300</v>
      </c>
      <c r="D9" s="19">
        <v>1.651</v>
      </c>
      <c r="E9" s="19">
        <v>5.024</v>
      </c>
      <c r="F9" s="20">
        <v>2.7169999999999998E-3</v>
      </c>
      <c r="U9" s="11"/>
    </row>
    <row r="10" spans="1:24" ht="15" x14ac:dyDescent="0.35">
      <c r="A10" s="15" t="s">
        <v>431</v>
      </c>
      <c r="B10" s="15" t="s">
        <v>432</v>
      </c>
      <c r="C10" s="15" t="s">
        <v>433</v>
      </c>
      <c r="D10" s="19">
        <v>1.962</v>
      </c>
      <c r="E10" s="19">
        <v>5.0110000000000001</v>
      </c>
      <c r="F10" s="20">
        <v>1.5959999999999998E-2</v>
      </c>
      <c r="U10" s="11"/>
    </row>
    <row r="11" spans="1:24" ht="15" x14ac:dyDescent="0.35">
      <c r="A11" s="15" t="s">
        <v>262</v>
      </c>
      <c r="B11" s="15" t="s">
        <v>263</v>
      </c>
      <c r="C11" s="15" t="s">
        <v>264</v>
      </c>
      <c r="D11" s="19">
        <v>3.2069999999999999</v>
      </c>
      <c r="E11" s="19">
        <v>4.76</v>
      </c>
      <c r="F11" s="20">
        <v>5.6400000000000002E-6</v>
      </c>
      <c r="U11" s="11"/>
    </row>
    <row r="12" spans="1:24" ht="15" x14ac:dyDescent="0.35">
      <c r="A12" s="15" t="s">
        <v>414</v>
      </c>
      <c r="B12" s="15" t="s">
        <v>415</v>
      </c>
      <c r="C12" s="15" t="s">
        <v>416</v>
      </c>
      <c r="D12" s="19">
        <v>2.371</v>
      </c>
      <c r="E12" s="19">
        <v>4.6550000000000002</v>
      </c>
      <c r="F12" s="20">
        <v>1.2109999999999999E-2</v>
      </c>
      <c r="U12" s="11"/>
    </row>
    <row r="13" spans="1:24" ht="15" x14ac:dyDescent="0.35">
      <c r="A13" s="15" t="s">
        <v>476</v>
      </c>
      <c r="B13" s="15" t="s">
        <v>477</v>
      </c>
      <c r="C13" s="15" t="s">
        <v>478</v>
      </c>
      <c r="D13" s="19">
        <v>1.387</v>
      </c>
      <c r="E13" s="19">
        <v>4.6189999999999998</v>
      </c>
      <c r="F13" s="20">
        <v>2.6749999999999999E-2</v>
      </c>
      <c r="U13" s="11"/>
    </row>
    <row r="14" spans="1:24" ht="15" x14ac:dyDescent="0.35">
      <c r="A14" s="15" t="s">
        <v>2470</v>
      </c>
      <c r="B14" s="15" t="s">
        <v>2471</v>
      </c>
      <c r="C14" s="15" t="s">
        <v>2472</v>
      </c>
      <c r="D14" s="19">
        <v>1.3939999999999999</v>
      </c>
      <c r="E14" s="19">
        <v>4.6040000000000001</v>
      </c>
      <c r="F14" s="20">
        <v>1.9890000000000001E-2</v>
      </c>
      <c r="U14" s="11"/>
    </row>
    <row r="15" spans="1:24" ht="15" x14ac:dyDescent="0.35">
      <c r="A15" s="15" t="s">
        <v>617</v>
      </c>
      <c r="B15" s="15" t="s">
        <v>618</v>
      </c>
      <c r="C15" s="15" t="s">
        <v>619</v>
      </c>
      <c r="D15" s="19">
        <v>1.4830000000000001</v>
      </c>
      <c r="E15" s="19">
        <v>4.5739999999999998</v>
      </c>
      <c r="F15" s="20">
        <v>3.415E-2</v>
      </c>
      <c r="U15" s="11"/>
    </row>
    <row r="16" spans="1:24" ht="15" x14ac:dyDescent="0.35">
      <c r="A16" s="15" t="s">
        <v>423</v>
      </c>
      <c r="B16" s="15" t="s">
        <v>424</v>
      </c>
      <c r="C16" s="15" t="s">
        <v>425</v>
      </c>
      <c r="D16" s="19">
        <v>2.722</v>
      </c>
      <c r="E16" s="19">
        <v>4.4279999999999999</v>
      </c>
      <c r="F16" s="20">
        <v>1.371E-2</v>
      </c>
      <c r="U16" s="11"/>
    </row>
    <row r="17" spans="1:21" ht="15" x14ac:dyDescent="0.35">
      <c r="A17" s="15" t="s">
        <v>494</v>
      </c>
      <c r="B17" s="15" t="s">
        <v>495</v>
      </c>
      <c r="C17" s="15" t="s">
        <v>496</v>
      </c>
      <c r="D17" s="19">
        <v>1.675</v>
      </c>
      <c r="E17" s="19">
        <v>4.3339999999999996</v>
      </c>
      <c r="F17" s="20">
        <v>2.7529999999999999E-2</v>
      </c>
      <c r="U17" s="11"/>
    </row>
    <row r="18" spans="1:21" ht="15" x14ac:dyDescent="0.35">
      <c r="A18" s="15" t="s">
        <v>366</v>
      </c>
      <c r="B18" s="15" t="s">
        <v>367</v>
      </c>
      <c r="C18" s="15" t="s">
        <v>368</v>
      </c>
      <c r="D18" s="19">
        <v>1.502</v>
      </c>
      <c r="E18" s="19">
        <v>4.29</v>
      </c>
      <c r="F18" s="20">
        <v>8.7899999999999992E-3</v>
      </c>
      <c r="U18" s="11"/>
    </row>
    <row r="19" spans="1:21" ht="15" x14ac:dyDescent="0.35">
      <c r="A19" s="15" t="s">
        <v>2370</v>
      </c>
      <c r="B19" s="15" t="s">
        <v>2371</v>
      </c>
      <c r="C19" s="15" t="s">
        <v>2372</v>
      </c>
      <c r="D19" s="19">
        <v>4.4880000000000004</v>
      </c>
      <c r="E19" s="19">
        <v>4.2480000000000002</v>
      </c>
      <c r="F19" s="20">
        <v>4.1429999999999999E-4</v>
      </c>
      <c r="U19" s="11"/>
    </row>
    <row r="20" spans="1:21" ht="15" x14ac:dyDescent="0.35">
      <c r="A20" s="15" t="s">
        <v>280</v>
      </c>
      <c r="B20" s="15" t="s">
        <v>281</v>
      </c>
      <c r="C20" s="15" t="s">
        <v>282</v>
      </c>
      <c r="D20" s="19">
        <v>1.9850000000000001</v>
      </c>
      <c r="E20" s="19">
        <v>4.2240000000000002</v>
      </c>
      <c r="F20" s="20">
        <v>1.0709999999999999E-3</v>
      </c>
      <c r="U20" s="11"/>
    </row>
    <row r="21" spans="1:21" x14ac:dyDescent="0.3">
      <c r="A21" s="15" t="s">
        <v>396</v>
      </c>
      <c r="B21" s="15" t="s">
        <v>397</v>
      </c>
      <c r="C21" s="15" t="s">
        <v>398</v>
      </c>
      <c r="D21" s="19">
        <v>1.5609999999999999</v>
      </c>
      <c r="E21" s="19">
        <v>4.2160000000000002</v>
      </c>
      <c r="F21" s="20">
        <v>1.0120000000000001E-2</v>
      </c>
    </row>
    <row r="22" spans="1:21" x14ac:dyDescent="0.3">
      <c r="A22" s="15" t="s">
        <v>665</v>
      </c>
      <c r="B22" s="15" t="s">
        <v>666</v>
      </c>
      <c r="C22" s="15" t="s">
        <v>667</v>
      </c>
      <c r="D22" s="19">
        <v>1.383</v>
      </c>
      <c r="E22" s="19">
        <v>4.1859999999999999</v>
      </c>
      <c r="F22" s="20">
        <v>3.952E-2</v>
      </c>
    </row>
    <row r="23" spans="1:21" x14ac:dyDescent="0.3">
      <c r="A23" s="15" t="s">
        <v>243</v>
      </c>
      <c r="B23" s="15" t="s">
        <v>244</v>
      </c>
      <c r="C23" s="15" t="s">
        <v>265</v>
      </c>
      <c r="D23" s="19">
        <v>2.7839999999999998</v>
      </c>
      <c r="E23" s="19">
        <v>4.1769999999999996</v>
      </c>
      <c r="F23" s="20">
        <v>1.192E-4</v>
      </c>
      <c r="P23" s="6"/>
      <c r="Q23" s="6"/>
      <c r="R23" s="6"/>
      <c r="S23" s="6"/>
      <c r="T23" s="6"/>
      <c r="U23" s="6"/>
    </row>
    <row r="24" spans="1:21" x14ac:dyDescent="0.3">
      <c r="A24" s="15" t="s">
        <v>647</v>
      </c>
      <c r="B24" s="15" t="s">
        <v>648</v>
      </c>
      <c r="C24" s="15" t="s">
        <v>649</v>
      </c>
      <c r="D24" s="19">
        <v>1.4410000000000001</v>
      </c>
      <c r="E24" s="19">
        <v>4.1589999999999998</v>
      </c>
      <c r="F24" s="20">
        <v>3.9019999999999999E-2</v>
      </c>
      <c r="P24" s="7"/>
      <c r="Q24" s="7"/>
      <c r="R24" s="8"/>
      <c r="S24" s="9"/>
      <c r="T24" s="10"/>
      <c r="U24" s="10"/>
    </row>
    <row r="25" spans="1:21" x14ac:dyDescent="0.3">
      <c r="A25" s="15" t="s">
        <v>727</v>
      </c>
      <c r="B25" s="15" t="s">
        <v>728</v>
      </c>
      <c r="C25" s="15" t="s">
        <v>729</v>
      </c>
      <c r="D25" s="19">
        <v>1.657</v>
      </c>
      <c r="E25" s="19">
        <v>3.851</v>
      </c>
      <c r="F25" s="20">
        <v>4.7820000000000001E-2</v>
      </c>
      <c r="P25" s="7"/>
      <c r="Q25" s="7"/>
      <c r="R25" s="8"/>
      <c r="S25" s="9"/>
      <c r="T25" s="10"/>
      <c r="U25" s="10"/>
    </row>
    <row r="26" spans="1:21" x14ac:dyDescent="0.3">
      <c r="A26" s="15" t="s">
        <v>659</v>
      </c>
      <c r="B26" s="15" t="s">
        <v>660</v>
      </c>
      <c r="C26" s="15" t="s">
        <v>661</v>
      </c>
      <c r="D26" s="19">
        <v>1.929</v>
      </c>
      <c r="E26" s="19">
        <v>3.8260000000000001</v>
      </c>
      <c r="F26" s="20">
        <v>3.9359999999999999E-2</v>
      </c>
      <c r="P26" s="7"/>
      <c r="Q26" s="7"/>
      <c r="R26" s="8"/>
      <c r="S26" s="9"/>
      <c r="T26" s="10"/>
      <c r="U26" s="10"/>
    </row>
    <row r="27" spans="1:21" x14ac:dyDescent="0.3">
      <c r="A27" s="15" t="s">
        <v>2397</v>
      </c>
      <c r="B27" s="15" t="s">
        <v>2398</v>
      </c>
      <c r="C27" s="15" t="s">
        <v>2399</v>
      </c>
      <c r="D27" s="19">
        <v>2.2650000000000001</v>
      </c>
      <c r="E27" s="19">
        <v>3.7719999999999998</v>
      </c>
      <c r="F27" s="20">
        <v>4.5649999999999996E-3</v>
      </c>
      <c r="P27" s="7"/>
      <c r="Q27" s="7"/>
      <c r="R27" s="8"/>
      <c r="S27" s="9"/>
      <c r="T27" s="10"/>
      <c r="U27" s="10"/>
    </row>
    <row r="28" spans="1:21" x14ac:dyDescent="0.3">
      <c r="A28" s="15" t="s">
        <v>509</v>
      </c>
      <c r="B28" s="15" t="s">
        <v>510</v>
      </c>
      <c r="C28" s="15" t="s">
        <v>511</v>
      </c>
      <c r="D28" s="19">
        <v>1.748</v>
      </c>
      <c r="E28" s="19">
        <v>3.6560000000000001</v>
      </c>
      <c r="F28" s="20">
        <v>2.9700000000000001E-2</v>
      </c>
      <c r="P28" s="7"/>
      <c r="Q28" s="7"/>
      <c r="R28" s="8"/>
      <c r="S28" s="9"/>
      <c r="T28" s="10"/>
      <c r="U28" s="10"/>
    </row>
    <row r="29" spans="1:21" x14ac:dyDescent="0.3">
      <c r="A29" s="15" t="s">
        <v>464</v>
      </c>
      <c r="B29" s="15" t="s">
        <v>465</v>
      </c>
      <c r="C29" s="15" t="s">
        <v>466</v>
      </c>
      <c r="D29" s="19">
        <v>2.7669999999999999</v>
      </c>
      <c r="E29" s="19">
        <v>3.609</v>
      </c>
      <c r="F29" s="20">
        <v>2.5530000000000001E-2</v>
      </c>
      <c r="P29" s="7"/>
      <c r="Q29" s="7"/>
      <c r="R29" s="8"/>
      <c r="S29" s="9"/>
      <c r="T29" s="10"/>
      <c r="U29" s="10"/>
    </row>
    <row r="30" spans="1:21" x14ac:dyDescent="0.3">
      <c r="A30" s="15" t="s">
        <v>2418</v>
      </c>
      <c r="B30" s="15" t="s">
        <v>2419</v>
      </c>
      <c r="C30" s="15" t="s">
        <v>2420</v>
      </c>
      <c r="D30" s="19">
        <v>2.9279999999999999</v>
      </c>
      <c r="E30" s="19">
        <v>3.6</v>
      </c>
      <c r="F30" s="20">
        <v>5.9740000000000001E-3</v>
      </c>
      <c r="P30" s="7"/>
      <c r="Q30" s="7"/>
      <c r="R30" s="8"/>
      <c r="S30" s="9"/>
      <c r="T30" s="10"/>
      <c r="U30" s="10"/>
    </row>
    <row r="31" spans="1:21" x14ac:dyDescent="0.3">
      <c r="A31" s="15" t="s">
        <v>369</v>
      </c>
      <c r="B31" s="15" t="s">
        <v>370</v>
      </c>
      <c r="C31" s="15" t="s">
        <v>371</v>
      </c>
      <c r="D31" s="19">
        <v>2.5049999999999999</v>
      </c>
      <c r="E31" s="19">
        <v>3.5590000000000002</v>
      </c>
      <c r="F31" s="20">
        <v>8.7899999999999992E-3</v>
      </c>
      <c r="P31" s="7"/>
      <c r="Q31" s="7"/>
      <c r="R31" s="8"/>
      <c r="S31" s="9"/>
      <c r="T31" s="10"/>
      <c r="U31" s="10"/>
    </row>
    <row r="32" spans="1:21" x14ac:dyDescent="0.3">
      <c r="A32" s="15" t="s">
        <v>551</v>
      </c>
      <c r="B32" s="15" t="s">
        <v>552</v>
      </c>
      <c r="C32" s="15" t="s">
        <v>553</v>
      </c>
      <c r="D32" s="19">
        <v>2.8130000000000002</v>
      </c>
      <c r="E32" s="19">
        <v>3.5209999999999999</v>
      </c>
      <c r="F32" s="20">
        <v>3.1940000000000003E-2</v>
      </c>
      <c r="P32" s="7"/>
      <c r="Q32" s="7"/>
      <c r="R32" s="8"/>
      <c r="S32" s="9"/>
      <c r="T32" s="10"/>
      <c r="U32" s="10"/>
    </row>
    <row r="33" spans="1:21" x14ac:dyDescent="0.3">
      <c r="A33" s="15" t="s">
        <v>503</v>
      </c>
      <c r="B33" s="15" t="s">
        <v>504</v>
      </c>
      <c r="C33" s="15" t="s">
        <v>505</v>
      </c>
      <c r="D33" s="19">
        <v>1.401</v>
      </c>
      <c r="E33" s="19">
        <v>3.5169999999999999</v>
      </c>
      <c r="F33" s="20">
        <v>2.8629999999999999E-2</v>
      </c>
      <c r="P33" s="7"/>
      <c r="Q33" s="7"/>
      <c r="R33" s="8"/>
      <c r="S33" s="9"/>
      <c r="T33" s="10"/>
      <c r="U33" s="10"/>
    </row>
    <row r="34" spans="1:21" x14ac:dyDescent="0.3">
      <c r="A34" s="15" t="s">
        <v>70</v>
      </c>
      <c r="B34" s="15" t="s">
        <v>71</v>
      </c>
      <c r="C34" s="15" t="s">
        <v>72</v>
      </c>
      <c r="D34" s="19">
        <v>4.1369999999999996</v>
      </c>
      <c r="E34" s="19">
        <v>3.5009999999999999</v>
      </c>
      <c r="F34" s="20">
        <v>6.2919999999999998E-3</v>
      </c>
      <c r="P34" s="7"/>
      <c r="Q34" s="7"/>
      <c r="R34" s="8"/>
      <c r="S34" s="9"/>
      <c r="T34" s="10"/>
      <c r="U34" s="10"/>
    </row>
    <row r="35" spans="1:21" x14ac:dyDescent="0.3">
      <c r="A35" s="15" t="s">
        <v>434</v>
      </c>
      <c r="B35" s="15" t="s">
        <v>435</v>
      </c>
      <c r="C35" s="15" t="s">
        <v>436</v>
      </c>
      <c r="D35" s="19">
        <v>1.734</v>
      </c>
      <c r="E35" s="19">
        <v>3.4249999999999998</v>
      </c>
      <c r="F35" s="20">
        <v>1.617E-2</v>
      </c>
      <c r="P35" s="7"/>
      <c r="Q35" s="7"/>
      <c r="R35" s="8"/>
      <c r="S35" s="9"/>
      <c r="T35" s="10"/>
      <c r="U35" s="10"/>
    </row>
    <row r="36" spans="1:21" x14ac:dyDescent="0.3">
      <c r="A36" s="15" t="s">
        <v>8</v>
      </c>
      <c r="B36" s="15" t="s">
        <v>9</v>
      </c>
      <c r="C36" s="15" t="s">
        <v>10</v>
      </c>
      <c r="D36" s="19">
        <v>4.306</v>
      </c>
      <c r="E36" s="19">
        <v>3.4220000000000002</v>
      </c>
      <c r="F36" s="20">
        <v>4.3159999999999997E-8</v>
      </c>
      <c r="P36" s="7"/>
      <c r="Q36" s="7"/>
      <c r="R36" s="8"/>
      <c r="S36" s="9"/>
      <c r="T36" s="10"/>
      <c r="U36" s="10"/>
    </row>
    <row r="37" spans="1:21" x14ac:dyDescent="0.3">
      <c r="A37" s="15" t="s">
        <v>334</v>
      </c>
      <c r="B37" s="15" t="s">
        <v>335</v>
      </c>
      <c r="C37" s="15" t="s">
        <v>336</v>
      </c>
      <c r="D37" s="19">
        <v>1.7629999999999999</v>
      </c>
      <c r="E37" s="19">
        <v>3.4169999999999998</v>
      </c>
      <c r="F37" s="20">
        <v>6.3920000000000001E-3</v>
      </c>
      <c r="P37" s="7"/>
      <c r="Q37" s="7"/>
      <c r="R37" s="8"/>
      <c r="S37" s="9"/>
      <c r="T37" s="10"/>
      <c r="U37" s="10"/>
    </row>
    <row r="38" spans="1:21" x14ac:dyDescent="0.3">
      <c r="A38" s="15" t="s">
        <v>2445</v>
      </c>
      <c r="B38" s="15" t="s">
        <v>308</v>
      </c>
      <c r="C38" s="15" t="s">
        <v>309</v>
      </c>
      <c r="D38" s="19">
        <v>2.0030000000000001</v>
      </c>
      <c r="E38" s="19">
        <v>3.3620000000000001</v>
      </c>
      <c r="F38" s="20">
        <v>1.796E-2</v>
      </c>
      <c r="P38" s="7"/>
      <c r="Q38" s="7"/>
      <c r="R38" s="8"/>
      <c r="S38" s="9"/>
      <c r="T38" s="10"/>
      <c r="U38" s="10"/>
    </row>
    <row r="39" spans="1:21" x14ac:dyDescent="0.3">
      <c r="A39" s="15" t="s">
        <v>2503</v>
      </c>
      <c r="B39" s="15" t="s">
        <v>2504</v>
      </c>
      <c r="C39" s="15" t="s">
        <v>2505</v>
      </c>
      <c r="D39" s="19">
        <v>4.657</v>
      </c>
      <c r="E39" s="19">
        <v>3.3260000000000001</v>
      </c>
      <c r="F39" s="20">
        <v>2.121E-2</v>
      </c>
      <c r="P39" s="7"/>
      <c r="Q39" s="7"/>
      <c r="R39" s="8"/>
      <c r="S39" s="9"/>
      <c r="T39" s="10"/>
      <c r="U39" s="10"/>
    </row>
    <row r="40" spans="1:21" x14ac:dyDescent="0.3">
      <c r="A40" s="15" t="s">
        <v>2473</v>
      </c>
      <c r="B40" s="15" t="s">
        <v>2474</v>
      </c>
      <c r="C40" s="15" t="s">
        <v>2475</v>
      </c>
      <c r="D40" s="19">
        <v>2.125</v>
      </c>
      <c r="E40" s="19">
        <v>3.3170000000000002</v>
      </c>
      <c r="F40" s="20">
        <v>1.9890000000000001E-2</v>
      </c>
      <c r="P40" s="7"/>
      <c r="Q40" s="7"/>
      <c r="R40" s="8"/>
      <c r="S40" s="9"/>
      <c r="T40" s="10"/>
      <c r="U40" s="10"/>
    </row>
    <row r="41" spans="1:21" x14ac:dyDescent="0.3">
      <c r="A41" s="15" t="s">
        <v>346</v>
      </c>
      <c r="B41" s="15" t="s">
        <v>347</v>
      </c>
      <c r="C41" s="15" t="s">
        <v>348</v>
      </c>
      <c r="D41" s="19">
        <v>3.9319999999999999</v>
      </c>
      <c r="E41" s="19">
        <v>3.145</v>
      </c>
      <c r="F41" s="20">
        <v>6.7039999999999999E-3</v>
      </c>
      <c r="P41" s="7"/>
      <c r="Q41" s="7"/>
      <c r="R41" s="8"/>
      <c r="S41" s="9"/>
      <c r="T41" s="10"/>
      <c r="U41" s="10"/>
    </row>
    <row r="42" spans="1:21" x14ac:dyDescent="0.3">
      <c r="A42" s="15" t="s">
        <v>674</v>
      </c>
      <c r="B42" s="15" t="s">
        <v>675</v>
      </c>
      <c r="C42" s="15" t="s">
        <v>676</v>
      </c>
      <c r="D42" s="19">
        <v>2.4359999999999999</v>
      </c>
      <c r="E42" s="19">
        <v>3.1440000000000001</v>
      </c>
      <c r="F42" s="20">
        <v>4.054E-2</v>
      </c>
      <c r="P42" s="7"/>
      <c r="Q42" s="7"/>
      <c r="R42" s="8"/>
      <c r="S42" s="9"/>
      <c r="T42" s="10"/>
      <c r="U42" s="10"/>
    </row>
    <row r="43" spans="1:21" x14ac:dyDescent="0.3">
      <c r="A43" s="15" t="s">
        <v>319</v>
      </c>
      <c r="B43" s="15" t="s">
        <v>320</v>
      </c>
      <c r="C43" s="15" t="s">
        <v>321</v>
      </c>
      <c r="D43" s="19">
        <v>2.5110000000000001</v>
      </c>
      <c r="E43" s="19">
        <v>3.1269999999999998</v>
      </c>
      <c r="F43" s="20">
        <v>3.4259999999999998E-3</v>
      </c>
    </row>
    <row r="44" spans="1:21" x14ac:dyDescent="0.3">
      <c r="A44" s="15" t="s">
        <v>2509</v>
      </c>
      <c r="B44" s="15" t="s">
        <v>2510</v>
      </c>
      <c r="C44" s="15" t="s">
        <v>2511</v>
      </c>
      <c r="D44" s="19">
        <v>2.6419999999999999</v>
      </c>
      <c r="E44" s="19">
        <v>3.081</v>
      </c>
      <c r="F44" s="20">
        <v>2.1819999999999999E-2</v>
      </c>
    </row>
    <row r="45" spans="1:21" x14ac:dyDescent="0.3">
      <c r="A45" s="15" t="s">
        <v>337</v>
      </c>
      <c r="B45" s="15" t="s">
        <v>338</v>
      </c>
      <c r="C45" s="15" t="s">
        <v>339</v>
      </c>
      <c r="D45" s="19">
        <v>2.2010000000000001</v>
      </c>
      <c r="E45" s="19">
        <v>3.056</v>
      </c>
      <c r="F45" s="20">
        <v>6.5649999999999997E-3</v>
      </c>
    </row>
    <row r="46" spans="1:21" x14ac:dyDescent="0.3">
      <c r="A46" s="15" t="s">
        <v>420</v>
      </c>
      <c r="B46" s="15" t="s">
        <v>421</v>
      </c>
      <c r="C46" s="15" t="s">
        <v>422</v>
      </c>
      <c r="D46" s="19">
        <v>2.0680000000000001</v>
      </c>
      <c r="E46" s="19">
        <v>2.9870000000000001</v>
      </c>
      <c r="F46" s="20">
        <v>1.29E-2</v>
      </c>
    </row>
    <row r="47" spans="1:21" x14ac:dyDescent="0.3">
      <c r="A47" s="15" t="s">
        <v>97</v>
      </c>
      <c r="B47" s="15" t="s">
        <v>98</v>
      </c>
      <c r="C47" s="15" t="s">
        <v>99</v>
      </c>
      <c r="D47" s="19">
        <v>3.972</v>
      </c>
      <c r="E47" s="19">
        <v>2.96</v>
      </c>
      <c r="F47" s="20">
        <v>3.3910000000000003E-2</v>
      </c>
    </row>
    <row r="48" spans="1:21" x14ac:dyDescent="0.3">
      <c r="A48" s="15" t="s">
        <v>322</v>
      </c>
      <c r="B48" s="15" t="s">
        <v>323</v>
      </c>
      <c r="C48" s="15" t="s">
        <v>324</v>
      </c>
      <c r="D48" s="19">
        <v>4.7039999999999997</v>
      </c>
      <c r="E48" s="19">
        <v>2.927</v>
      </c>
      <c r="F48" s="20">
        <v>3.4259999999999998E-3</v>
      </c>
    </row>
    <row r="49" spans="1:6" x14ac:dyDescent="0.3">
      <c r="A49" s="15" t="s">
        <v>608</v>
      </c>
      <c r="B49" s="15" t="s">
        <v>609</v>
      </c>
      <c r="C49" s="15" t="s">
        <v>610</v>
      </c>
      <c r="D49" s="19">
        <v>3.081</v>
      </c>
      <c r="E49" s="19">
        <v>2.9020000000000001</v>
      </c>
      <c r="F49" s="20">
        <v>3.372E-2</v>
      </c>
    </row>
    <row r="50" spans="1:6" x14ac:dyDescent="0.3">
      <c r="A50" s="15" t="s">
        <v>593</v>
      </c>
      <c r="B50" s="15" t="s">
        <v>594</v>
      </c>
      <c r="C50" s="15" t="s">
        <v>595</v>
      </c>
      <c r="D50" s="19">
        <v>2.8889999999999998</v>
      </c>
      <c r="E50" s="19">
        <v>2.89</v>
      </c>
      <c r="F50" s="20">
        <v>3.3459999999999997E-2</v>
      </c>
    </row>
    <row r="51" spans="1:6" x14ac:dyDescent="0.3">
      <c r="A51" s="15" t="s">
        <v>349</v>
      </c>
      <c r="B51" s="15" t="s">
        <v>350</v>
      </c>
      <c r="C51" s="15" t="s">
        <v>351</v>
      </c>
      <c r="D51" s="19">
        <v>3.53</v>
      </c>
      <c r="E51" s="19">
        <v>2.835</v>
      </c>
      <c r="F51" s="20">
        <v>6.7629999999999999E-3</v>
      </c>
    </row>
    <row r="52" spans="1:6" x14ac:dyDescent="0.3">
      <c r="A52" s="15" t="s">
        <v>2436</v>
      </c>
      <c r="B52" s="15" t="s">
        <v>2437</v>
      </c>
      <c r="C52" s="15" t="s">
        <v>2438</v>
      </c>
      <c r="D52" s="19">
        <v>2.5129999999999999</v>
      </c>
      <c r="E52" s="19">
        <v>2.82</v>
      </c>
      <c r="F52" s="20">
        <v>1.695E-2</v>
      </c>
    </row>
    <row r="53" spans="1:6" x14ac:dyDescent="0.3">
      <c r="A53" s="15" t="s">
        <v>2488</v>
      </c>
      <c r="B53" s="15" t="s">
        <v>2489</v>
      </c>
      <c r="C53" s="15" t="s">
        <v>2490</v>
      </c>
      <c r="D53" s="19">
        <v>2.2440000000000002</v>
      </c>
      <c r="E53" s="19">
        <v>2.7839999999999998</v>
      </c>
      <c r="F53" s="20">
        <v>2.0709999999999999E-2</v>
      </c>
    </row>
    <row r="54" spans="1:6" x14ac:dyDescent="0.3">
      <c r="A54" s="15" t="s">
        <v>2382</v>
      </c>
      <c r="B54" s="15" t="s">
        <v>2383</v>
      </c>
      <c r="C54" s="15" t="s">
        <v>2384</v>
      </c>
      <c r="D54" s="19">
        <v>3.5179999999999998</v>
      </c>
      <c r="E54" s="19">
        <v>2.7639999999999998</v>
      </c>
      <c r="F54" s="20">
        <v>3.568E-3</v>
      </c>
    </row>
    <row r="55" spans="1:6" x14ac:dyDescent="0.3">
      <c r="A55" s="15" t="s">
        <v>2442</v>
      </c>
      <c r="B55" s="15" t="s">
        <v>2443</v>
      </c>
      <c r="C55" s="15" t="s">
        <v>2444</v>
      </c>
      <c r="D55" s="19">
        <v>3.8889999999999998</v>
      </c>
      <c r="E55" s="19">
        <v>2.722</v>
      </c>
      <c r="F55" s="20">
        <v>1.7930000000000001E-2</v>
      </c>
    </row>
    <row r="56" spans="1:6" x14ac:dyDescent="0.3">
      <c r="A56" s="15" t="s">
        <v>2373</v>
      </c>
      <c r="B56" s="15" t="s">
        <v>2374</v>
      </c>
      <c r="C56" s="15" t="s">
        <v>2375</v>
      </c>
      <c r="D56" s="19">
        <v>4.181</v>
      </c>
      <c r="E56" s="19">
        <v>2.72</v>
      </c>
      <c r="F56" s="20">
        <v>3.4840000000000001E-3</v>
      </c>
    </row>
    <row r="57" spans="1:6" x14ac:dyDescent="0.3">
      <c r="A57" s="15" t="s">
        <v>2295</v>
      </c>
      <c r="B57" s="15" t="s">
        <v>2296</v>
      </c>
      <c r="C57" s="15" t="s">
        <v>2297</v>
      </c>
      <c r="D57" s="19">
        <v>3.8559999999999999</v>
      </c>
      <c r="E57" s="19">
        <v>2.6840000000000002</v>
      </c>
      <c r="F57" s="20">
        <v>1.78E-2</v>
      </c>
    </row>
    <row r="58" spans="1:6" x14ac:dyDescent="0.3">
      <c r="A58" s="15" t="s">
        <v>485</v>
      </c>
      <c r="B58" s="15" t="s">
        <v>486</v>
      </c>
      <c r="C58" s="15" t="s">
        <v>487</v>
      </c>
      <c r="D58" s="19">
        <v>2.5249999999999999</v>
      </c>
      <c r="E58" s="19">
        <v>2.6739999999999999</v>
      </c>
      <c r="F58" s="20">
        <v>2.707E-2</v>
      </c>
    </row>
    <row r="59" spans="1:6" x14ac:dyDescent="0.3">
      <c r="A59" s="15" t="s">
        <v>635</v>
      </c>
      <c r="B59" s="15" t="s">
        <v>636</v>
      </c>
      <c r="C59" s="15" t="s">
        <v>637</v>
      </c>
      <c r="D59" s="19">
        <v>2.4249999999999998</v>
      </c>
      <c r="E59" s="19">
        <v>2.6539999999999999</v>
      </c>
      <c r="F59" s="20">
        <v>3.7139999999999999E-2</v>
      </c>
    </row>
    <row r="60" spans="1:6" x14ac:dyDescent="0.3">
      <c r="A60" s="15" t="s">
        <v>283</v>
      </c>
      <c r="B60" s="15" t="s">
        <v>284</v>
      </c>
      <c r="C60" s="15" t="s">
        <v>285</v>
      </c>
      <c r="D60" s="19">
        <v>3.92</v>
      </c>
      <c r="E60" s="19">
        <v>2.6019999999999999</v>
      </c>
      <c r="F60" s="20">
        <v>1.5009999999999999E-3</v>
      </c>
    </row>
    <row r="61" spans="1:6" x14ac:dyDescent="0.3">
      <c r="A61" s="15" t="s">
        <v>536</v>
      </c>
      <c r="B61" s="15" t="s">
        <v>537</v>
      </c>
      <c r="C61" s="15" t="s">
        <v>538</v>
      </c>
      <c r="D61" s="19">
        <v>2.3370000000000002</v>
      </c>
      <c r="E61" s="19">
        <v>2.593</v>
      </c>
      <c r="F61" s="20">
        <v>3.1870000000000002E-2</v>
      </c>
    </row>
    <row r="62" spans="1:6" x14ac:dyDescent="0.3">
      <c r="A62" s="15" t="s">
        <v>340</v>
      </c>
      <c r="B62" s="15" t="s">
        <v>341</v>
      </c>
      <c r="C62" s="15" t="s">
        <v>342</v>
      </c>
      <c r="D62" s="19">
        <v>2.2290000000000001</v>
      </c>
      <c r="E62" s="19">
        <v>2.5779999999999998</v>
      </c>
      <c r="F62" s="20">
        <v>6.607E-3</v>
      </c>
    </row>
    <row r="63" spans="1:6" x14ac:dyDescent="0.3">
      <c r="A63" s="15" t="s">
        <v>2403</v>
      </c>
      <c r="B63" s="15" t="s">
        <v>2404</v>
      </c>
      <c r="C63" s="15" t="s">
        <v>2405</v>
      </c>
      <c r="D63" s="19">
        <v>3.738</v>
      </c>
      <c r="E63" s="19">
        <v>2.5310000000000001</v>
      </c>
      <c r="F63" s="20">
        <v>4.7959999999999999E-3</v>
      </c>
    </row>
    <row r="64" spans="1:6" x14ac:dyDescent="0.3">
      <c r="A64" s="15" t="s">
        <v>325</v>
      </c>
      <c r="B64" s="15" t="s">
        <v>326</v>
      </c>
      <c r="C64" s="15" t="s">
        <v>327</v>
      </c>
      <c r="D64" s="19">
        <v>3.4430000000000001</v>
      </c>
      <c r="E64" s="19">
        <v>2.5190000000000001</v>
      </c>
      <c r="F64" s="20">
        <v>3.4840000000000001E-3</v>
      </c>
    </row>
    <row r="65" spans="1:6" x14ac:dyDescent="0.3">
      <c r="A65" s="15" t="s">
        <v>629</v>
      </c>
      <c r="B65" s="15" t="s">
        <v>630</v>
      </c>
      <c r="C65" s="15" t="s">
        <v>631</v>
      </c>
      <c r="D65" s="19">
        <v>4.7679999999999998</v>
      </c>
      <c r="E65" s="19">
        <v>2.5139999999999998</v>
      </c>
      <c r="F65" s="20">
        <v>3.703E-2</v>
      </c>
    </row>
    <row r="66" spans="1:6" x14ac:dyDescent="0.3">
      <c r="A66" s="15" t="s">
        <v>736</v>
      </c>
      <c r="B66" s="15" t="s">
        <v>737</v>
      </c>
      <c r="C66" s="15" t="s">
        <v>738</v>
      </c>
      <c r="D66" s="19">
        <v>2.5819999999999999</v>
      </c>
      <c r="E66" s="19">
        <v>2.452</v>
      </c>
      <c r="F66" s="20">
        <v>4.8079999999999998E-2</v>
      </c>
    </row>
    <row r="67" spans="1:6" x14ac:dyDescent="0.3">
      <c r="A67" s="15" t="s">
        <v>542</v>
      </c>
      <c r="B67" s="15" t="s">
        <v>543</v>
      </c>
      <c r="C67" s="15" t="s">
        <v>544</v>
      </c>
      <c r="D67" s="19">
        <v>3.7949999999999999</v>
      </c>
      <c r="E67" s="19">
        <v>2.44</v>
      </c>
      <c r="F67" s="20">
        <v>3.1870000000000002E-2</v>
      </c>
    </row>
    <row r="68" spans="1:6" x14ac:dyDescent="0.3">
      <c r="A68" s="15" t="s">
        <v>755</v>
      </c>
      <c r="B68" s="15" t="s">
        <v>756</v>
      </c>
      <c r="C68" s="15" t="s">
        <v>757</v>
      </c>
      <c r="D68" s="19">
        <v>2.0750000000000002</v>
      </c>
      <c r="E68" s="19">
        <v>2.4279999999999999</v>
      </c>
      <c r="F68" s="20">
        <v>4.9059999999999999E-2</v>
      </c>
    </row>
    <row r="69" spans="1:6" x14ac:dyDescent="0.3">
      <c r="A69" s="15" t="s">
        <v>2491</v>
      </c>
      <c r="B69" s="15" t="s">
        <v>2492</v>
      </c>
      <c r="C69" s="15" t="s">
        <v>2493</v>
      </c>
      <c r="D69" s="19">
        <v>5.1269999999999998</v>
      </c>
      <c r="E69" s="19">
        <v>2.4169999999999998</v>
      </c>
      <c r="F69" s="20">
        <v>2.103E-2</v>
      </c>
    </row>
    <row r="70" spans="1:6" x14ac:dyDescent="0.3">
      <c r="A70" s="15" t="s">
        <v>599</v>
      </c>
      <c r="B70" s="15" t="s">
        <v>600</v>
      </c>
      <c r="C70" s="15" t="s">
        <v>601</v>
      </c>
      <c r="D70" s="19">
        <v>3.4830000000000001</v>
      </c>
      <c r="E70" s="19">
        <v>2.407</v>
      </c>
      <c r="F70" s="20">
        <v>3.372E-2</v>
      </c>
    </row>
    <row r="71" spans="1:6" x14ac:dyDescent="0.3">
      <c r="A71" s="15" t="s">
        <v>405</v>
      </c>
      <c r="B71" s="15" t="s">
        <v>406</v>
      </c>
      <c r="C71" s="15" t="s">
        <v>407</v>
      </c>
      <c r="D71" s="19">
        <v>4.0469999999999997</v>
      </c>
      <c r="E71" s="19">
        <v>2.3719999999999999</v>
      </c>
      <c r="F71" s="20">
        <v>1.0880000000000001E-2</v>
      </c>
    </row>
    <row r="72" spans="1:6" x14ac:dyDescent="0.3">
      <c r="A72" s="15" t="s">
        <v>411</v>
      </c>
      <c r="B72" s="15" t="s">
        <v>412</v>
      </c>
      <c r="C72" s="15" t="s">
        <v>413</v>
      </c>
      <c r="D72" s="19">
        <v>2.9249999999999998</v>
      </c>
      <c r="E72" s="19">
        <v>2.3679999999999999</v>
      </c>
      <c r="F72" s="20">
        <v>1.166E-2</v>
      </c>
    </row>
    <row r="73" spans="1:6" x14ac:dyDescent="0.3">
      <c r="A73" s="15" t="s">
        <v>752</v>
      </c>
      <c r="B73" s="15" t="s">
        <v>753</v>
      </c>
      <c r="C73" s="15" t="s">
        <v>754</v>
      </c>
      <c r="D73" s="19">
        <v>2.3519999999999999</v>
      </c>
      <c r="E73" s="19">
        <v>2.35</v>
      </c>
      <c r="F73" s="20">
        <v>4.9059999999999999E-2</v>
      </c>
    </row>
    <row r="74" spans="1:6" x14ac:dyDescent="0.3">
      <c r="A74" s="15" t="s">
        <v>697</v>
      </c>
      <c r="B74" s="15" t="s">
        <v>698</v>
      </c>
      <c r="C74" s="15" t="s">
        <v>699</v>
      </c>
      <c r="D74" s="19">
        <v>4.91</v>
      </c>
      <c r="E74" s="19">
        <v>2.3319999999999999</v>
      </c>
      <c r="F74" s="20">
        <v>4.3740000000000001E-2</v>
      </c>
    </row>
    <row r="75" spans="1:6" x14ac:dyDescent="0.3">
      <c r="A75" s="15" t="s">
        <v>758</v>
      </c>
      <c r="B75" s="15" t="s">
        <v>759</v>
      </c>
      <c r="C75" s="15" t="s">
        <v>760</v>
      </c>
      <c r="D75" s="19">
        <v>2.3370000000000002</v>
      </c>
      <c r="E75" s="19">
        <v>2.2709999999999999</v>
      </c>
      <c r="F75" s="20">
        <v>4.9059999999999999E-2</v>
      </c>
    </row>
    <row r="76" spans="1:6" x14ac:dyDescent="0.3">
      <c r="A76" s="15" t="s">
        <v>2379</v>
      </c>
      <c r="B76" s="15" t="s">
        <v>2380</v>
      </c>
      <c r="C76" s="15" t="s">
        <v>2381</v>
      </c>
      <c r="D76" s="19">
        <v>2.54</v>
      </c>
      <c r="E76" s="19">
        <v>2.238</v>
      </c>
      <c r="F76" s="20">
        <v>3.545E-3</v>
      </c>
    </row>
    <row r="77" spans="1:6" x14ac:dyDescent="0.3">
      <c r="A77" s="15" t="s">
        <v>518</v>
      </c>
      <c r="B77" s="15" t="s">
        <v>519</v>
      </c>
      <c r="C77" s="15" t="s">
        <v>520</v>
      </c>
      <c r="D77" s="19">
        <v>2.1619999999999999</v>
      </c>
      <c r="E77" s="19">
        <v>2.238</v>
      </c>
      <c r="F77" s="20">
        <v>3.0099999999999998E-2</v>
      </c>
    </row>
    <row r="78" spans="1:6" x14ac:dyDescent="0.3">
      <c r="A78" s="15" t="s">
        <v>2361</v>
      </c>
      <c r="B78" s="15" t="s">
        <v>2362</v>
      </c>
      <c r="C78" s="15" t="s">
        <v>2363</v>
      </c>
      <c r="D78" s="19">
        <v>3.5609999999999999</v>
      </c>
      <c r="E78" s="19">
        <v>2.1469999999999998</v>
      </c>
      <c r="F78" s="20">
        <v>3.5570000000000003E-4</v>
      </c>
    </row>
    <row r="79" spans="1:6" x14ac:dyDescent="0.3">
      <c r="A79" s="15" t="s">
        <v>29</v>
      </c>
      <c r="B79" s="15" t="s">
        <v>30</v>
      </c>
      <c r="C79" s="15" t="s">
        <v>31</v>
      </c>
      <c r="D79" s="19">
        <v>3.3809999999999998</v>
      </c>
      <c r="E79" s="19">
        <v>2.1259999999999999</v>
      </c>
      <c r="F79" s="20">
        <v>4.1079999999999998E-2</v>
      </c>
    </row>
    <row r="80" spans="1:6" x14ac:dyDescent="0.3">
      <c r="A80" s="15" t="s">
        <v>2340</v>
      </c>
      <c r="B80" s="15" t="s">
        <v>2341</v>
      </c>
      <c r="C80" s="15" t="s">
        <v>2342</v>
      </c>
      <c r="D80" s="19">
        <v>3.6360000000000001</v>
      </c>
      <c r="E80" s="19">
        <v>2.081</v>
      </c>
      <c r="F80" s="20">
        <v>1.8900000000000001E-4</v>
      </c>
    </row>
    <row r="81" spans="1:6" x14ac:dyDescent="0.3">
      <c r="A81" s="15" t="s">
        <v>497</v>
      </c>
      <c r="B81" s="15" t="s">
        <v>498</v>
      </c>
      <c r="C81" s="15" t="s">
        <v>499</v>
      </c>
      <c r="D81" s="19">
        <v>2.4159999999999999</v>
      </c>
      <c r="E81" s="19">
        <v>2.0609999999999999</v>
      </c>
      <c r="F81" s="20">
        <v>2.8250000000000001E-2</v>
      </c>
    </row>
    <row r="82" spans="1:6" x14ac:dyDescent="0.3">
      <c r="A82" s="15" t="s">
        <v>479</v>
      </c>
      <c r="B82" s="15" t="s">
        <v>480</v>
      </c>
      <c r="C82" s="15" t="s">
        <v>481</v>
      </c>
      <c r="D82" s="19">
        <v>2.899</v>
      </c>
      <c r="E82" s="19">
        <v>2.0289999999999999</v>
      </c>
      <c r="F82" s="20">
        <v>2.682E-2</v>
      </c>
    </row>
    <row r="83" spans="1:6" x14ac:dyDescent="0.3">
      <c r="A83" s="15" t="s">
        <v>467</v>
      </c>
      <c r="B83" s="15" t="s">
        <v>468</v>
      </c>
      <c r="C83" s="15" t="s">
        <v>469</v>
      </c>
      <c r="D83" s="19">
        <v>5.0910000000000002</v>
      </c>
      <c r="E83" s="19">
        <v>1.998</v>
      </c>
      <c r="F83" s="20">
        <v>2.5950000000000001E-2</v>
      </c>
    </row>
    <row r="84" spans="1:6" x14ac:dyDescent="0.3">
      <c r="A84" s="15" t="s">
        <v>2467</v>
      </c>
      <c r="B84" s="15" t="s">
        <v>2468</v>
      </c>
      <c r="C84" s="15" t="s">
        <v>2469</v>
      </c>
      <c r="D84" s="19">
        <v>3.0649999999999999</v>
      </c>
      <c r="E84" s="19">
        <v>1.996</v>
      </c>
      <c r="F84" s="20">
        <v>1.9890000000000001E-2</v>
      </c>
    </row>
    <row r="85" spans="1:6" x14ac:dyDescent="0.3">
      <c r="A85" s="15" t="s">
        <v>2449</v>
      </c>
      <c r="B85" s="15" t="s">
        <v>2450</v>
      </c>
      <c r="C85" s="15" t="s">
        <v>2451</v>
      </c>
      <c r="D85" s="19">
        <v>2.802</v>
      </c>
      <c r="E85" s="19">
        <v>1.994</v>
      </c>
      <c r="F85" s="20">
        <v>1.8610000000000002E-2</v>
      </c>
    </row>
    <row r="86" spans="1:6" x14ac:dyDescent="0.3">
      <c r="A86" s="15" t="s">
        <v>644</v>
      </c>
      <c r="B86" s="15" t="s">
        <v>645</v>
      </c>
      <c r="C86" s="15" t="s">
        <v>646</v>
      </c>
      <c r="D86" s="19">
        <v>2.5110000000000001</v>
      </c>
      <c r="E86" s="19">
        <v>1.984</v>
      </c>
      <c r="F86" s="20">
        <v>3.7539999999999997E-2</v>
      </c>
    </row>
    <row r="87" spans="1:6" x14ac:dyDescent="0.3">
      <c r="A87" s="15" t="s">
        <v>685</v>
      </c>
      <c r="B87" s="15" t="s">
        <v>686</v>
      </c>
      <c r="C87" s="15" t="s">
        <v>687</v>
      </c>
      <c r="D87" s="19">
        <v>4.1909999999999998</v>
      </c>
      <c r="E87" s="19">
        <v>1.9790000000000001</v>
      </c>
      <c r="F87" s="20">
        <v>4.1980000000000003E-2</v>
      </c>
    </row>
    <row r="88" spans="1:6" x14ac:dyDescent="0.3">
      <c r="A88" s="15" t="s">
        <v>292</v>
      </c>
      <c r="B88" s="15" t="s">
        <v>293</v>
      </c>
      <c r="C88" s="15" t="s">
        <v>294</v>
      </c>
      <c r="D88" s="19">
        <v>2.7360000000000002</v>
      </c>
      <c r="E88" s="19">
        <v>1.9379999999999999</v>
      </c>
      <c r="F88" s="20">
        <v>1.964E-3</v>
      </c>
    </row>
    <row r="89" spans="1:6" x14ac:dyDescent="0.3">
      <c r="A89" s="15" t="s">
        <v>2355</v>
      </c>
      <c r="B89" s="15" t="s">
        <v>2356</v>
      </c>
      <c r="C89" s="15" t="s">
        <v>2357</v>
      </c>
      <c r="D89" s="19">
        <v>4.6449999999999996</v>
      </c>
      <c r="E89" s="19">
        <v>1.92</v>
      </c>
      <c r="F89" s="20">
        <v>2.9409999999999999E-4</v>
      </c>
    </row>
    <row r="90" spans="1:6" x14ac:dyDescent="0.3">
      <c r="A90" s="15" t="s">
        <v>730</v>
      </c>
      <c r="B90" s="15" t="s">
        <v>731</v>
      </c>
      <c r="C90" s="15" t="s">
        <v>732</v>
      </c>
      <c r="D90" s="19">
        <v>3.323</v>
      </c>
      <c r="E90" s="19">
        <v>1.915</v>
      </c>
      <c r="F90" s="20">
        <v>4.7820000000000001E-2</v>
      </c>
    </row>
    <row r="91" spans="1:6" x14ac:dyDescent="0.3">
      <c r="A91" s="15" t="s">
        <v>560</v>
      </c>
      <c r="B91" s="15" t="s">
        <v>561</v>
      </c>
      <c r="C91" s="15" t="s">
        <v>562</v>
      </c>
      <c r="D91" s="19">
        <v>4.5190000000000001</v>
      </c>
      <c r="E91" s="19">
        <v>1.8839999999999999</v>
      </c>
      <c r="F91" s="20">
        <v>3.3140000000000003E-2</v>
      </c>
    </row>
    <row r="92" spans="1:6" x14ac:dyDescent="0.3">
      <c r="A92" s="15" t="s">
        <v>2394</v>
      </c>
      <c r="B92" s="15" t="s">
        <v>2395</v>
      </c>
      <c r="C92" s="15" t="s">
        <v>2396</v>
      </c>
      <c r="D92" s="19">
        <v>3.581</v>
      </c>
      <c r="E92" s="19">
        <v>1.861</v>
      </c>
      <c r="F92" s="20">
        <v>4.5649999999999996E-3</v>
      </c>
    </row>
    <row r="93" spans="1:6" x14ac:dyDescent="0.3">
      <c r="A93" s="15" t="s">
        <v>307</v>
      </c>
      <c r="B93" s="15" t="s">
        <v>308</v>
      </c>
      <c r="C93" s="15" t="s">
        <v>309</v>
      </c>
      <c r="D93" s="19">
        <v>3.302</v>
      </c>
      <c r="E93" s="19">
        <v>1.851</v>
      </c>
      <c r="F93" s="20">
        <v>2.928E-3</v>
      </c>
    </row>
    <row r="94" spans="1:6" x14ac:dyDescent="0.3">
      <c r="A94" s="15" t="s">
        <v>776</v>
      </c>
      <c r="B94" s="15" t="s">
        <v>777</v>
      </c>
      <c r="C94" s="15" t="s">
        <v>778</v>
      </c>
      <c r="D94" s="19">
        <v>2.3380000000000001</v>
      </c>
      <c r="E94" s="19">
        <v>1.8380000000000001</v>
      </c>
      <c r="F94" s="20">
        <v>4.9910000000000003E-2</v>
      </c>
    </row>
    <row r="95" spans="1:6" x14ac:dyDescent="0.3">
      <c r="A95" s="15" t="s">
        <v>2461</v>
      </c>
      <c r="B95" s="15" t="s">
        <v>2462</v>
      </c>
      <c r="C95" s="15" t="s">
        <v>2463</v>
      </c>
      <c r="D95" s="19">
        <v>4.2450000000000001</v>
      </c>
      <c r="E95" s="19">
        <v>1.7869999999999999</v>
      </c>
      <c r="F95" s="20">
        <v>1.916E-2</v>
      </c>
    </row>
    <row r="96" spans="1:6" x14ac:dyDescent="0.3">
      <c r="A96" s="15" t="s">
        <v>2458</v>
      </c>
      <c r="B96" s="15" t="s">
        <v>2459</v>
      </c>
      <c r="C96" s="15" t="s">
        <v>2460</v>
      </c>
      <c r="D96" s="19">
        <v>3.2930000000000001</v>
      </c>
      <c r="E96" s="19">
        <v>1.7789999999999999</v>
      </c>
      <c r="F96" s="20">
        <v>1.9019999999999999E-2</v>
      </c>
    </row>
    <row r="97" spans="1:6" x14ac:dyDescent="0.3">
      <c r="A97" s="15" t="s">
        <v>739</v>
      </c>
      <c r="B97" s="15" t="s">
        <v>740</v>
      </c>
      <c r="C97" s="15" t="s">
        <v>741</v>
      </c>
      <c r="D97" s="19">
        <v>2.9390000000000001</v>
      </c>
      <c r="E97" s="19">
        <v>1.7230000000000001</v>
      </c>
      <c r="F97" s="20">
        <v>4.8189999999999997E-2</v>
      </c>
    </row>
    <row r="98" spans="1:6" x14ac:dyDescent="0.3">
      <c r="A98" s="15" t="s">
        <v>458</v>
      </c>
      <c r="B98" s="15" t="s">
        <v>459</v>
      </c>
      <c r="C98" s="15" t="s">
        <v>460</v>
      </c>
      <c r="D98" s="19">
        <v>3.7090000000000001</v>
      </c>
      <c r="E98" s="19">
        <v>1.706</v>
      </c>
      <c r="F98" s="20">
        <v>2.478E-2</v>
      </c>
    </row>
    <row r="99" spans="1:6" x14ac:dyDescent="0.3">
      <c r="A99" s="15" t="s">
        <v>2376</v>
      </c>
      <c r="B99" s="15" t="s">
        <v>2377</v>
      </c>
      <c r="C99" s="15" t="s">
        <v>2378</v>
      </c>
      <c r="D99" s="19">
        <v>4.6849999999999996</v>
      </c>
      <c r="E99" s="19">
        <v>1.7050000000000001</v>
      </c>
      <c r="F99" s="20">
        <v>3.5370000000000002E-3</v>
      </c>
    </row>
    <row r="100" spans="1:6" x14ac:dyDescent="0.3">
      <c r="A100" s="15" t="s">
        <v>455</v>
      </c>
      <c r="B100" s="15" t="s">
        <v>456</v>
      </c>
      <c r="C100" s="15" t="s">
        <v>457</v>
      </c>
      <c r="D100" s="19">
        <v>3.8860000000000001</v>
      </c>
      <c r="E100" s="19">
        <v>1.6890000000000001</v>
      </c>
      <c r="F100" s="20">
        <v>2.4279999999999999E-2</v>
      </c>
    </row>
    <row r="101" spans="1:6" x14ac:dyDescent="0.3">
      <c r="A101" s="15" t="s">
        <v>691</v>
      </c>
      <c r="B101" s="15" t="s">
        <v>692</v>
      </c>
      <c r="C101" s="15" t="s">
        <v>693</v>
      </c>
      <c r="D101" s="19">
        <v>2.883</v>
      </c>
      <c r="E101" s="19">
        <v>1.6890000000000001</v>
      </c>
      <c r="F101" s="20">
        <v>4.2869999999999998E-2</v>
      </c>
    </row>
    <row r="102" spans="1:6" x14ac:dyDescent="0.3">
      <c r="A102" s="15" t="s">
        <v>381</v>
      </c>
      <c r="B102" s="15" t="s">
        <v>382</v>
      </c>
      <c r="C102" s="15" t="s">
        <v>383</v>
      </c>
      <c r="D102" s="19">
        <v>4.6459999999999999</v>
      </c>
      <c r="E102" s="19">
        <v>1.6639999999999999</v>
      </c>
      <c r="F102" s="20">
        <v>8.848E-3</v>
      </c>
    </row>
    <row r="103" spans="1:6" x14ac:dyDescent="0.3">
      <c r="A103" s="15" t="s">
        <v>596</v>
      </c>
      <c r="B103" s="15" t="s">
        <v>597</v>
      </c>
      <c r="C103" s="15" t="s">
        <v>598</v>
      </c>
      <c r="D103" s="19">
        <v>4.8390000000000004</v>
      </c>
      <c r="E103" s="19">
        <v>1.635</v>
      </c>
      <c r="F103" s="20">
        <v>3.3619999999999997E-2</v>
      </c>
    </row>
    <row r="104" spans="1:6" x14ac:dyDescent="0.3">
      <c r="A104" s="15" t="s">
        <v>521</v>
      </c>
      <c r="B104" s="15" t="s">
        <v>522</v>
      </c>
      <c r="C104" s="15" t="s">
        <v>523</v>
      </c>
      <c r="D104" s="19">
        <v>7.4740000000000002</v>
      </c>
      <c r="E104" s="19">
        <v>1.6240000000000001</v>
      </c>
      <c r="F104" s="20">
        <v>3.0609999999999998E-2</v>
      </c>
    </row>
    <row r="105" spans="1:6" x14ac:dyDescent="0.3">
      <c r="A105" s="15" t="s">
        <v>2455</v>
      </c>
      <c r="B105" s="15" t="s">
        <v>2456</v>
      </c>
      <c r="C105" s="15" t="s">
        <v>2457</v>
      </c>
      <c r="D105" s="19">
        <v>3.5760000000000001</v>
      </c>
      <c r="E105" s="19">
        <v>1.6220000000000001</v>
      </c>
      <c r="F105" s="20">
        <v>1.9019999999999999E-2</v>
      </c>
    </row>
    <row r="106" spans="1:6" x14ac:dyDescent="0.3">
      <c r="A106" s="15" t="s">
        <v>530</v>
      </c>
      <c r="B106" s="15" t="s">
        <v>531</v>
      </c>
      <c r="C106" s="15" t="s">
        <v>532</v>
      </c>
      <c r="D106" s="19">
        <v>4.3170000000000002</v>
      </c>
      <c r="E106" s="19">
        <v>1.603</v>
      </c>
      <c r="F106" s="20">
        <v>3.1399999999999997E-2</v>
      </c>
    </row>
    <row r="107" spans="1:6" x14ac:dyDescent="0.3">
      <c r="A107" s="15" t="s">
        <v>286</v>
      </c>
      <c r="B107" s="15" t="s">
        <v>287</v>
      </c>
      <c r="C107" s="15" t="s">
        <v>288</v>
      </c>
      <c r="D107" s="19">
        <v>5.0880000000000001</v>
      </c>
      <c r="E107" s="19">
        <v>1.591</v>
      </c>
      <c r="F107" s="20">
        <v>1.5009999999999999E-3</v>
      </c>
    </row>
    <row r="108" spans="1:6" x14ac:dyDescent="0.3">
      <c r="A108" s="15" t="s">
        <v>746</v>
      </c>
      <c r="B108" s="15" t="s">
        <v>747</v>
      </c>
      <c r="C108" s="15" t="s">
        <v>748</v>
      </c>
      <c r="D108" s="19">
        <v>4.694</v>
      </c>
      <c r="E108" s="19">
        <v>1.591</v>
      </c>
      <c r="F108" s="20">
        <v>4.8660000000000002E-2</v>
      </c>
    </row>
    <row r="109" spans="1:6" x14ac:dyDescent="0.3">
      <c r="A109" s="15" t="s">
        <v>614</v>
      </c>
      <c r="B109" s="15" t="s">
        <v>615</v>
      </c>
      <c r="C109" s="15" t="s">
        <v>616</v>
      </c>
      <c r="D109" s="19">
        <v>3.48</v>
      </c>
      <c r="E109" s="19">
        <v>1.581</v>
      </c>
      <c r="F109" s="20">
        <v>3.3829999999999999E-2</v>
      </c>
    </row>
    <row r="110" spans="1:6" x14ac:dyDescent="0.3">
      <c r="A110" s="15" t="s">
        <v>2433</v>
      </c>
      <c r="B110" s="15" t="s">
        <v>2434</v>
      </c>
      <c r="C110" s="15" t="s">
        <v>2435</v>
      </c>
      <c r="D110" s="19">
        <v>5.4020000000000001</v>
      </c>
      <c r="E110" s="19">
        <v>1.577</v>
      </c>
      <c r="F110" s="20">
        <v>1.695E-2</v>
      </c>
    </row>
    <row r="111" spans="1:6" x14ac:dyDescent="0.3">
      <c r="A111" s="15" t="s">
        <v>533</v>
      </c>
      <c r="B111" s="15" t="s">
        <v>534</v>
      </c>
      <c r="C111" s="15" t="s">
        <v>535</v>
      </c>
      <c r="D111" s="19">
        <v>4.4169999999999998</v>
      </c>
      <c r="E111" s="19">
        <v>1.577</v>
      </c>
      <c r="F111" s="20">
        <v>3.1859999999999999E-2</v>
      </c>
    </row>
    <row r="112" spans="1:6" x14ac:dyDescent="0.3">
      <c r="A112" s="15" t="s">
        <v>749</v>
      </c>
      <c r="B112" s="15" t="s">
        <v>750</v>
      </c>
      <c r="C112" s="15" t="s">
        <v>751</v>
      </c>
      <c r="D112" s="19">
        <v>3.379</v>
      </c>
      <c r="E112" s="19">
        <v>1.56</v>
      </c>
      <c r="F112" s="20">
        <v>4.8770000000000001E-2</v>
      </c>
    </row>
    <row r="113" spans="1:6" x14ac:dyDescent="0.3">
      <c r="A113" s="15" t="s">
        <v>206</v>
      </c>
      <c r="B113" s="15" t="s">
        <v>207</v>
      </c>
      <c r="C113" s="15" t="s">
        <v>742</v>
      </c>
      <c r="D113" s="19">
        <v>4.415</v>
      </c>
      <c r="E113" s="19">
        <v>1.5429999999999999</v>
      </c>
      <c r="F113" s="20">
        <v>4.8189999999999997E-2</v>
      </c>
    </row>
    <row r="114" spans="1:6" x14ac:dyDescent="0.3">
      <c r="A114" s="15" t="s">
        <v>715</v>
      </c>
      <c r="B114" s="15" t="s">
        <v>716</v>
      </c>
      <c r="C114" s="15" t="s">
        <v>717</v>
      </c>
      <c r="D114" s="19">
        <v>2.8809999999999998</v>
      </c>
      <c r="E114" s="19">
        <v>1.516</v>
      </c>
      <c r="F114" s="20">
        <v>4.4979999999999999E-2</v>
      </c>
    </row>
    <row r="115" spans="1:6" x14ac:dyDescent="0.3">
      <c r="A115" s="15" t="s">
        <v>770</v>
      </c>
      <c r="B115" s="15" t="s">
        <v>771</v>
      </c>
      <c r="C115" s="15" t="s">
        <v>772</v>
      </c>
      <c r="D115" s="19">
        <v>4.5069999999999997</v>
      </c>
      <c r="E115" s="19">
        <v>1.504</v>
      </c>
      <c r="F115" s="20">
        <v>4.9320000000000003E-2</v>
      </c>
    </row>
    <row r="116" spans="1:6" x14ac:dyDescent="0.3">
      <c r="A116" s="15" t="s">
        <v>694</v>
      </c>
      <c r="B116" s="15" t="s">
        <v>695</v>
      </c>
      <c r="C116" s="15" t="s">
        <v>696</v>
      </c>
      <c r="D116" s="19">
        <v>4.7930000000000001</v>
      </c>
      <c r="E116" s="19">
        <v>1.5029999999999999</v>
      </c>
      <c r="F116" s="20">
        <v>4.3240000000000001E-2</v>
      </c>
    </row>
    <row r="117" spans="1:6" x14ac:dyDescent="0.3">
      <c r="A117" s="15" t="s">
        <v>764</v>
      </c>
      <c r="B117" s="15" t="s">
        <v>765</v>
      </c>
      <c r="C117" s="15" t="s">
        <v>766</v>
      </c>
      <c r="D117" s="19">
        <v>2.8260000000000001</v>
      </c>
      <c r="E117" s="19">
        <v>1.502</v>
      </c>
      <c r="F117" s="20">
        <v>4.9189999999999998E-2</v>
      </c>
    </row>
    <row r="118" spans="1:6" x14ac:dyDescent="0.3">
      <c r="A118" s="15" t="s">
        <v>195</v>
      </c>
      <c r="B118" s="15" t="s">
        <v>196</v>
      </c>
      <c r="C118" s="15" t="s">
        <v>197</v>
      </c>
      <c r="D118" s="19">
        <v>5.4820000000000002</v>
      </c>
      <c r="E118" s="19">
        <v>1.4910000000000001</v>
      </c>
      <c r="F118" s="20">
        <v>6.607E-3</v>
      </c>
    </row>
    <row r="119" spans="1:6" x14ac:dyDescent="0.3">
      <c r="A119" s="15" t="s">
        <v>584</v>
      </c>
      <c r="B119" s="15" t="s">
        <v>585</v>
      </c>
      <c r="C119" s="15" t="s">
        <v>586</v>
      </c>
      <c r="D119" s="19">
        <v>3.9420000000000002</v>
      </c>
      <c r="E119" s="19">
        <v>1.4830000000000001</v>
      </c>
      <c r="F119" s="20">
        <v>3.3390000000000003E-2</v>
      </c>
    </row>
    <row r="120" spans="1:6" x14ac:dyDescent="0.3">
      <c r="A120" s="15" t="s">
        <v>2349</v>
      </c>
      <c r="B120" s="15" t="s">
        <v>2350</v>
      </c>
      <c r="C120" s="15" t="s">
        <v>2351</v>
      </c>
      <c r="D120" s="19">
        <v>4.9790000000000001</v>
      </c>
      <c r="E120" s="19">
        <v>1.482</v>
      </c>
      <c r="F120" s="20">
        <v>2.3340000000000001E-4</v>
      </c>
    </row>
    <row r="121" spans="1:6" x14ac:dyDescent="0.3">
      <c r="A121" s="15" t="s">
        <v>2427</v>
      </c>
      <c r="B121" s="15" t="s">
        <v>2428</v>
      </c>
      <c r="C121" s="15" t="s">
        <v>2429</v>
      </c>
      <c r="D121" s="19">
        <v>3.95</v>
      </c>
      <c r="E121" s="19">
        <v>1.4670000000000001</v>
      </c>
      <c r="F121" s="20">
        <v>1.685E-2</v>
      </c>
    </row>
    <row r="122" spans="1:6" x14ac:dyDescent="0.3">
      <c r="A122" s="15" t="s">
        <v>301</v>
      </c>
      <c r="B122" s="15" t="s">
        <v>302</v>
      </c>
      <c r="C122" s="15" t="s">
        <v>303</v>
      </c>
      <c r="D122" s="19">
        <v>6.1840000000000002</v>
      </c>
      <c r="E122" s="19">
        <v>1.4570000000000001</v>
      </c>
      <c r="F122" s="20">
        <v>2.745E-3</v>
      </c>
    </row>
    <row r="123" spans="1:6" x14ac:dyDescent="0.3">
      <c r="A123" s="15" t="s">
        <v>662</v>
      </c>
      <c r="B123" s="15" t="s">
        <v>663</v>
      </c>
      <c r="C123" s="15" t="s">
        <v>664</v>
      </c>
      <c r="D123" s="19">
        <v>3.7280000000000002</v>
      </c>
      <c r="E123" s="19">
        <v>1.454</v>
      </c>
      <c r="F123" s="20">
        <v>3.9419999999999997E-2</v>
      </c>
    </row>
    <row r="124" spans="1:6" x14ac:dyDescent="0.3">
      <c r="A124" s="15" t="s">
        <v>733</v>
      </c>
      <c r="B124" s="15" t="s">
        <v>734</v>
      </c>
      <c r="C124" s="15" t="s">
        <v>735</v>
      </c>
      <c r="D124" s="19">
        <v>3.1659999999999999</v>
      </c>
      <c r="E124" s="19">
        <v>1.444</v>
      </c>
      <c r="F124" s="20">
        <v>4.7919999999999997E-2</v>
      </c>
    </row>
    <row r="125" spans="1:6" x14ac:dyDescent="0.3">
      <c r="A125" s="15" t="s">
        <v>578</v>
      </c>
      <c r="B125" s="15" t="s">
        <v>579</v>
      </c>
      <c r="C125" s="15" t="s">
        <v>580</v>
      </c>
      <c r="D125" s="19">
        <v>3.6760000000000002</v>
      </c>
      <c r="E125" s="19">
        <v>1.4350000000000001</v>
      </c>
      <c r="F125" s="20">
        <v>3.3349999999999998E-2</v>
      </c>
    </row>
    <row r="126" spans="1:6" x14ac:dyDescent="0.3">
      <c r="A126" s="15" t="s">
        <v>2515</v>
      </c>
      <c r="B126" s="15" t="s">
        <v>2516</v>
      </c>
      <c r="C126" s="15" t="s">
        <v>2517</v>
      </c>
      <c r="D126" s="19">
        <v>3.7370000000000001</v>
      </c>
      <c r="E126" s="19">
        <v>1.427</v>
      </c>
      <c r="F126" s="20">
        <v>2.3179999999999999E-2</v>
      </c>
    </row>
    <row r="127" spans="1:6" x14ac:dyDescent="0.3">
      <c r="A127" s="15" t="s">
        <v>2494</v>
      </c>
      <c r="B127" s="15" t="s">
        <v>2495</v>
      </c>
      <c r="C127" s="15" t="s">
        <v>2496</v>
      </c>
      <c r="D127" s="19">
        <v>4.2770000000000001</v>
      </c>
      <c r="E127" s="19">
        <v>1.401</v>
      </c>
      <c r="F127" s="20">
        <v>2.103E-2</v>
      </c>
    </row>
    <row r="128" spans="1:6" x14ac:dyDescent="0.3">
      <c r="A128" s="15" t="s">
        <v>587</v>
      </c>
      <c r="B128" s="15" t="s">
        <v>588</v>
      </c>
      <c r="C128" s="15" t="s">
        <v>589</v>
      </c>
      <c r="D128" s="19">
        <v>5.2050000000000001</v>
      </c>
      <c r="E128" s="19">
        <v>1.371</v>
      </c>
      <c r="F128" s="20">
        <v>3.3410000000000002E-2</v>
      </c>
    </row>
    <row r="129" spans="1:6" x14ac:dyDescent="0.3">
      <c r="A129" s="15" t="s">
        <v>372</v>
      </c>
      <c r="B129" s="15" t="s">
        <v>373</v>
      </c>
      <c r="C129" s="15" t="s">
        <v>374</v>
      </c>
      <c r="D129" s="19">
        <v>4.0839999999999996</v>
      </c>
      <c r="E129" s="19">
        <v>1.369</v>
      </c>
      <c r="F129" s="20">
        <v>8.8129999999999997E-3</v>
      </c>
    </row>
    <row r="130" spans="1:6" x14ac:dyDescent="0.3">
      <c r="A130" s="15" t="s">
        <v>491</v>
      </c>
      <c r="B130" s="15" t="s">
        <v>492</v>
      </c>
      <c r="C130" s="15" t="s">
        <v>493</v>
      </c>
      <c r="D130" s="19">
        <v>3.6880000000000002</v>
      </c>
      <c r="E130" s="19">
        <v>1.3360000000000001</v>
      </c>
      <c r="F130" s="20">
        <v>2.7529999999999999E-2</v>
      </c>
    </row>
    <row r="131" spans="1:6" x14ac:dyDescent="0.3">
      <c r="A131" s="15" t="s">
        <v>602</v>
      </c>
      <c r="B131" s="15" t="s">
        <v>603</v>
      </c>
      <c r="C131" s="15" t="s">
        <v>604</v>
      </c>
      <c r="D131" s="19">
        <v>5.1740000000000004</v>
      </c>
      <c r="E131" s="19">
        <v>1.3280000000000001</v>
      </c>
      <c r="F131" s="20">
        <v>3.372E-2</v>
      </c>
    </row>
    <row r="132" spans="1:6" x14ac:dyDescent="0.3">
      <c r="A132" s="15" t="s">
        <v>653</v>
      </c>
      <c r="B132" s="15" t="s">
        <v>654</v>
      </c>
      <c r="C132" s="15" t="s">
        <v>655</v>
      </c>
      <c r="D132" s="19">
        <v>3.8610000000000002</v>
      </c>
      <c r="E132" s="19">
        <v>1.321</v>
      </c>
      <c r="F132" s="20">
        <v>3.9100000000000003E-2</v>
      </c>
    </row>
    <row r="133" spans="1:6" x14ac:dyDescent="0.3">
      <c r="A133" s="15" t="s">
        <v>2424</v>
      </c>
      <c r="B133" s="15" t="s">
        <v>2425</v>
      </c>
      <c r="C133" s="15" t="s">
        <v>2426</v>
      </c>
      <c r="D133" s="19">
        <v>3.7770000000000001</v>
      </c>
      <c r="E133" s="19">
        <v>1.2849999999999999</v>
      </c>
      <c r="F133" s="20">
        <v>1.6500000000000001E-2</v>
      </c>
    </row>
    <row r="134" spans="1:6" x14ac:dyDescent="0.3">
      <c r="A134" s="15" t="s">
        <v>638</v>
      </c>
      <c r="B134" s="15" t="s">
        <v>639</v>
      </c>
      <c r="C134" s="15" t="s">
        <v>640</v>
      </c>
      <c r="D134" s="19">
        <v>3.9540000000000002</v>
      </c>
      <c r="E134" s="19">
        <v>1.264</v>
      </c>
      <c r="F134" s="20">
        <v>3.7409999999999999E-2</v>
      </c>
    </row>
    <row r="135" spans="1:6" x14ac:dyDescent="0.3">
      <c r="A135" s="15" t="s">
        <v>683</v>
      </c>
      <c r="B135" s="15" t="s">
        <v>684</v>
      </c>
      <c r="C135" s="15" t="s">
        <v>225</v>
      </c>
      <c r="D135" s="19">
        <v>3.782</v>
      </c>
      <c r="E135" s="19">
        <v>1.2529999999999999</v>
      </c>
      <c r="F135" s="20">
        <v>4.1840000000000002E-2</v>
      </c>
    </row>
    <row r="136" spans="1:6" x14ac:dyDescent="0.3">
      <c r="A136" s="15" t="s">
        <v>375</v>
      </c>
      <c r="B136" s="15" t="s">
        <v>376</v>
      </c>
      <c r="C136" s="15" t="s">
        <v>377</v>
      </c>
      <c r="D136" s="19">
        <v>4.7119999999999997</v>
      </c>
      <c r="E136" s="19">
        <v>1.246</v>
      </c>
      <c r="F136" s="20">
        <v>8.848E-3</v>
      </c>
    </row>
    <row r="137" spans="1:6" x14ac:dyDescent="0.3">
      <c r="A137" s="15" t="s">
        <v>506</v>
      </c>
      <c r="B137" s="15" t="s">
        <v>507</v>
      </c>
      <c r="C137" s="15" t="s">
        <v>508</v>
      </c>
      <c r="D137" s="19">
        <v>4.2450000000000001</v>
      </c>
      <c r="E137" s="19">
        <v>1.2450000000000001</v>
      </c>
      <c r="F137" s="20">
        <v>2.8629999999999999E-2</v>
      </c>
    </row>
    <row r="138" spans="1:6" x14ac:dyDescent="0.3">
      <c r="A138" s="15" t="s">
        <v>709</v>
      </c>
      <c r="B138" s="15" t="s">
        <v>710</v>
      </c>
      <c r="C138" s="15" t="s">
        <v>711</v>
      </c>
      <c r="D138" s="19">
        <v>4.4370000000000003</v>
      </c>
      <c r="E138" s="19">
        <v>1.2390000000000001</v>
      </c>
      <c r="F138" s="20">
        <v>4.4979999999999999E-2</v>
      </c>
    </row>
    <row r="139" spans="1:6" x14ac:dyDescent="0.3">
      <c r="A139" s="15" t="s">
        <v>572</v>
      </c>
      <c r="B139" s="15" t="s">
        <v>573</v>
      </c>
      <c r="C139" s="15" t="s">
        <v>574</v>
      </c>
      <c r="D139" s="19">
        <v>3.706</v>
      </c>
      <c r="E139" s="19">
        <v>1.226</v>
      </c>
      <c r="F139" s="20">
        <v>3.3250000000000002E-2</v>
      </c>
    </row>
    <row r="140" spans="1:6" x14ac:dyDescent="0.3">
      <c r="A140" s="15" t="s">
        <v>581</v>
      </c>
      <c r="B140" s="15" t="s">
        <v>582</v>
      </c>
      <c r="C140" s="15" t="s">
        <v>583</v>
      </c>
      <c r="D140" s="19">
        <v>3.3570000000000002</v>
      </c>
      <c r="E140" s="19">
        <v>1.2190000000000001</v>
      </c>
      <c r="F140" s="20">
        <v>3.3349999999999998E-2</v>
      </c>
    </row>
    <row r="141" spans="1:6" x14ac:dyDescent="0.3">
      <c r="A141" s="15" t="s">
        <v>500</v>
      </c>
      <c r="B141" s="15" t="s">
        <v>501</v>
      </c>
      <c r="C141" s="15" t="s">
        <v>502</v>
      </c>
      <c r="D141" s="19">
        <v>4.3890000000000002</v>
      </c>
      <c r="E141" s="19">
        <v>1.2090000000000001</v>
      </c>
      <c r="F141" s="20">
        <v>2.8629999999999999E-2</v>
      </c>
    </row>
    <row r="142" spans="1:6" x14ac:dyDescent="0.3">
      <c r="A142" s="15" t="s">
        <v>680</v>
      </c>
      <c r="B142" s="15" t="s">
        <v>681</v>
      </c>
      <c r="C142" s="15" t="s">
        <v>682</v>
      </c>
      <c r="D142" s="19">
        <v>4.9729999999999999</v>
      </c>
      <c r="E142" s="19">
        <v>1.151</v>
      </c>
      <c r="F142" s="20">
        <v>4.122E-2</v>
      </c>
    </row>
    <row r="143" spans="1:6" x14ac:dyDescent="0.3">
      <c r="A143" s="15" t="s">
        <v>417</v>
      </c>
      <c r="B143" s="15" t="s">
        <v>418</v>
      </c>
      <c r="C143" s="15" t="s">
        <v>419</v>
      </c>
      <c r="D143" s="19">
        <v>3.4849999999999999</v>
      </c>
      <c r="E143" s="19">
        <v>1.139</v>
      </c>
      <c r="F143" s="20">
        <v>1.2710000000000001E-2</v>
      </c>
    </row>
    <row r="144" spans="1:6" x14ac:dyDescent="0.3">
      <c r="A144" s="15" t="s">
        <v>2452</v>
      </c>
      <c r="B144" s="15" t="s">
        <v>2453</v>
      </c>
      <c r="C144" s="15" t="s">
        <v>2454</v>
      </c>
      <c r="D144" s="19">
        <v>5.18</v>
      </c>
      <c r="E144" s="19">
        <v>1.1339999999999999</v>
      </c>
      <c r="F144" s="20">
        <v>1.9019999999999999E-2</v>
      </c>
    </row>
    <row r="145" spans="1:6" x14ac:dyDescent="0.3">
      <c r="A145" s="15" t="s">
        <v>656</v>
      </c>
      <c r="B145" s="15" t="s">
        <v>657</v>
      </c>
      <c r="C145" s="15" t="s">
        <v>658</v>
      </c>
      <c r="D145" s="19">
        <v>3.8319999999999999</v>
      </c>
      <c r="E145" s="19">
        <v>1.133</v>
      </c>
      <c r="F145" s="20">
        <v>3.9359999999999999E-2</v>
      </c>
    </row>
    <row r="146" spans="1:6" x14ac:dyDescent="0.3">
      <c r="A146" s="15" t="s">
        <v>700</v>
      </c>
      <c r="B146" s="15" t="s">
        <v>701</v>
      </c>
      <c r="C146" s="15" t="s">
        <v>702</v>
      </c>
      <c r="D146" s="19">
        <v>3.93</v>
      </c>
      <c r="E146" s="19">
        <v>1.103</v>
      </c>
      <c r="F146" s="20">
        <v>4.3740000000000001E-2</v>
      </c>
    </row>
    <row r="147" spans="1:6" x14ac:dyDescent="0.3">
      <c r="A147" s="15" t="s">
        <v>761</v>
      </c>
      <c r="B147" s="15" t="s">
        <v>762</v>
      </c>
      <c r="C147" s="15" t="s">
        <v>763</v>
      </c>
      <c r="D147" s="19">
        <v>4.7039999999999997</v>
      </c>
      <c r="E147" s="19">
        <v>1.0509999999999999</v>
      </c>
      <c r="F147" s="20">
        <v>4.9059999999999999E-2</v>
      </c>
    </row>
    <row r="148" spans="1:6" x14ac:dyDescent="0.3">
      <c r="A148" s="15" t="s">
        <v>605</v>
      </c>
      <c r="B148" s="15" t="s">
        <v>606</v>
      </c>
      <c r="C148" s="15" t="s">
        <v>607</v>
      </c>
      <c r="D148" s="19">
        <v>4.1790000000000003</v>
      </c>
      <c r="E148" s="19">
        <v>0.99309999999999998</v>
      </c>
      <c r="F148" s="20">
        <v>3.372E-2</v>
      </c>
    </row>
    <row r="149" spans="1:6" x14ac:dyDescent="0.3">
      <c r="A149" s="15" t="s">
        <v>623</v>
      </c>
      <c r="B149" s="15" t="s">
        <v>624</v>
      </c>
      <c r="C149" s="15" t="s">
        <v>625</v>
      </c>
      <c r="D149" s="19">
        <v>4.2949999999999999</v>
      </c>
      <c r="E149" s="19">
        <v>0.93340000000000001</v>
      </c>
      <c r="F149" s="20">
        <v>3.5389999999999998E-2</v>
      </c>
    </row>
    <row r="150" spans="1:6" x14ac:dyDescent="0.3">
      <c r="A150" s="15" t="s">
        <v>677</v>
      </c>
      <c r="B150" s="15" t="s">
        <v>678</v>
      </c>
      <c r="C150" s="15" t="s">
        <v>679</v>
      </c>
      <c r="D150" s="19">
        <v>4.4450000000000003</v>
      </c>
      <c r="E150" s="19">
        <v>0.88880000000000003</v>
      </c>
      <c r="F150" s="20">
        <v>4.1079999999999998E-2</v>
      </c>
    </row>
    <row r="151" spans="1:6" x14ac:dyDescent="0.3">
      <c r="A151" s="15" t="s">
        <v>393</v>
      </c>
      <c r="B151" s="15" t="s">
        <v>394</v>
      </c>
      <c r="C151" s="15" t="s">
        <v>395</v>
      </c>
      <c r="D151" s="19">
        <v>6.93</v>
      </c>
      <c r="E151" s="19">
        <v>0.8417</v>
      </c>
      <c r="F151" s="20">
        <v>9.9620000000000004E-3</v>
      </c>
    </row>
    <row r="152" spans="1:6" x14ac:dyDescent="0.3">
      <c r="A152" s="15" t="s">
        <v>575</v>
      </c>
      <c r="B152" s="15" t="s">
        <v>576</v>
      </c>
      <c r="C152" s="15" t="s">
        <v>577</v>
      </c>
      <c r="D152" s="19">
        <v>5.6120000000000001</v>
      </c>
      <c r="E152" s="19">
        <v>-0.64339999999999997</v>
      </c>
      <c r="F152" s="20">
        <v>3.3349999999999998E-2</v>
      </c>
    </row>
    <row r="153" spans="1:6" x14ac:dyDescent="0.3">
      <c r="A153" s="15" t="s">
        <v>545</v>
      </c>
      <c r="B153" s="15" t="s">
        <v>546</v>
      </c>
      <c r="C153" s="15" t="s">
        <v>547</v>
      </c>
      <c r="D153" s="19">
        <v>7.8129999999999997</v>
      </c>
      <c r="E153" s="19">
        <v>-0.68710000000000004</v>
      </c>
      <c r="F153" s="20">
        <v>3.1870000000000002E-2</v>
      </c>
    </row>
    <row r="154" spans="1:6" x14ac:dyDescent="0.3">
      <c r="A154" s="15" t="s">
        <v>724</v>
      </c>
      <c r="B154" s="15" t="s">
        <v>725</v>
      </c>
      <c r="C154" s="15" t="s">
        <v>726</v>
      </c>
      <c r="D154" s="19">
        <v>5.202</v>
      </c>
      <c r="E154" s="19">
        <v>-0.75239999999999996</v>
      </c>
      <c r="F154" s="20">
        <v>4.7629999999999999E-2</v>
      </c>
    </row>
    <row r="155" spans="1:6" x14ac:dyDescent="0.3">
      <c r="A155" s="15" t="s">
        <v>446</v>
      </c>
      <c r="B155" s="15" t="s">
        <v>447</v>
      </c>
      <c r="C155" s="15" t="s">
        <v>448</v>
      </c>
      <c r="D155" s="19">
        <v>7.8739999999999997</v>
      </c>
      <c r="E155" s="19">
        <v>-0.75429999999999997</v>
      </c>
      <c r="F155" s="20">
        <v>2.427E-2</v>
      </c>
    </row>
    <row r="156" spans="1:6" x14ac:dyDescent="0.3">
      <c r="A156" s="15" t="s">
        <v>390</v>
      </c>
      <c r="B156" s="15" t="s">
        <v>391</v>
      </c>
      <c r="C156" s="15" t="s">
        <v>392</v>
      </c>
      <c r="D156" s="19">
        <v>5.9279999999999999</v>
      </c>
      <c r="E156" s="19">
        <v>-0.78500000000000003</v>
      </c>
      <c r="F156" s="20">
        <v>9.8770000000000004E-3</v>
      </c>
    </row>
    <row r="157" spans="1:6" x14ac:dyDescent="0.3">
      <c r="A157" s="15" t="s">
        <v>688</v>
      </c>
      <c r="B157" s="15" t="s">
        <v>689</v>
      </c>
      <c r="C157" s="15" t="s">
        <v>690</v>
      </c>
      <c r="D157" s="19">
        <v>8.3580000000000005</v>
      </c>
      <c r="E157" s="19">
        <v>-0.79339999999999999</v>
      </c>
      <c r="F157" s="20">
        <v>4.2630000000000001E-2</v>
      </c>
    </row>
    <row r="158" spans="1:6" x14ac:dyDescent="0.3">
      <c r="A158" s="15" t="s">
        <v>611</v>
      </c>
      <c r="B158" s="15" t="s">
        <v>612</v>
      </c>
      <c r="C158" s="15" t="s">
        <v>613</v>
      </c>
      <c r="D158" s="19">
        <v>9.3469999999999995</v>
      </c>
      <c r="E158" s="19">
        <v>-0.81120000000000003</v>
      </c>
      <c r="F158" s="20">
        <v>3.3750000000000002E-2</v>
      </c>
    </row>
    <row r="159" spans="1:6" x14ac:dyDescent="0.3">
      <c r="A159" s="15" t="s">
        <v>668</v>
      </c>
      <c r="B159" s="15" t="s">
        <v>669</v>
      </c>
      <c r="C159" s="15" t="s">
        <v>670</v>
      </c>
      <c r="D159" s="19">
        <v>7.7569999999999997</v>
      </c>
      <c r="E159" s="19">
        <v>-0.83430000000000004</v>
      </c>
      <c r="F159" s="20">
        <v>4.045E-2</v>
      </c>
    </row>
    <row r="160" spans="1:6" x14ac:dyDescent="0.3">
      <c r="A160" s="15" t="s">
        <v>554</v>
      </c>
      <c r="B160" s="15" t="s">
        <v>555</v>
      </c>
      <c r="C160" s="15" t="s">
        <v>556</v>
      </c>
      <c r="D160" s="19">
        <v>6.7619999999999996</v>
      </c>
      <c r="E160" s="19">
        <v>-0.8579</v>
      </c>
      <c r="F160" s="20">
        <v>3.3119999999999997E-2</v>
      </c>
    </row>
    <row r="161" spans="1:6" x14ac:dyDescent="0.3">
      <c r="A161" s="15" t="s">
        <v>2500</v>
      </c>
      <c r="B161" s="15" t="s">
        <v>2501</v>
      </c>
      <c r="C161" s="15" t="s">
        <v>2502</v>
      </c>
      <c r="D161" s="19">
        <v>7.4710000000000001</v>
      </c>
      <c r="E161" s="19">
        <v>-0.87290000000000001</v>
      </c>
      <c r="F161" s="20">
        <v>2.1170000000000001E-2</v>
      </c>
    </row>
    <row r="162" spans="1:6" x14ac:dyDescent="0.3">
      <c r="A162" s="15" t="s">
        <v>355</v>
      </c>
      <c r="B162" s="15" t="s">
        <v>356</v>
      </c>
      <c r="C162" s="15"/>
      <c r="D162" s="19">
        <v>5.16</v>
      </c>
      <c r="E162" s="19">
        <v>-0.92989999999999995</v>
      </c>
      <c r="F162" s="20">
        <v>7.1900000000000002E-3</v>
      </c>
    </row>
    <row r="163" spans="1:6" x14ac:dyDescent="0.3">
      <c r="A163" s="15" t="s">
        <v>721</v>
      </c>
      <c r="B163" s="15" t="s">
        <v>722</v>
      </c>
      <c r="C163" s="15" t="s">
        <v>723</v>
      </c>
      <c r="D163" s="19">
        <v>7.7510000000000003</v>
      </c>
      <c r="E163" s="19">
        <v>-0.95660000000000001</v>
      </c>
      <c r="F163" s="20">
        <v>4.6350000000000002E-2</v>
      </c>
    </row>
    <row r="164" spans="1:6" x14ac:dyDescent="0.3">
      <c r="A164" s="15" t="s">
        <v>2334</v>
      </c>
      <c r="B164" s="15" t="s">
        <v>2335</v>
      </c>
      <c r="C164" s="15" t="s">
        <v>2336</v>
      </c>
      <c r="D164" s="19">
        <v>5.7409999999999997</v>
      </c>
      <c r="E164" s="19">
        <v>-0.96709999999999996</v>
      </c>
      <c r="F164" s="20">
        <v>1.76E-4</v>
      </c>
    </row>
    <row r="165" spans="1:6" x14ac:dyDescent="0.3">
      <c r="A165" s="15" t="s">
        <v>363</v>
      </c>
      <c r="B165" s="15" t="s">
        <v>364</v>
      </c>
      <c r="C165" s="15" t="s">
        <v>365</v>
      </c>
      <c r="D165" s="19">
        <v>7.234</v>
      </c>
      <c r="E165" s="19">
        <v>-0.97219999999999995</v>
      </c>
      <c r="F165" s="20">
        <v>8.4519999999999994E-3</v>
      </c>
    </row>
    <row r="166" spans="1:6" x14ac:dyDescent="0.3">
      <c r="A166" s="15" t="s">
        <v>399</v>
      </c>
      <c r="B166" s="15" t="s">
        <v>400</v>
      </c>
      <c r="C166" s="15" t="s">
        <v>401</v>
      </c>
      <c r="D166" s="19">
        <v>9.0090000000000003</v>
      </c>
      <c r="E166" s="19">
        <v>-0.97260000000000002</v>
      </c>
      <c r="F166" s="20">
        <v>1.047E-2</v>
      </c>
    </row>
    <row r="167" spans="1:6" x14ac:dyDescent="0.3">
      <c r="A167" s="15" t="s">
        <v>2406</v>
      </c>
      <c r="B167" s="15" t="s">
        <v>2407</v>
      </c>
      <c r="C167" s="15" t="s">
        <v>2408</v>
      </c>
      <c r="D167" s="19">
        <v>8.0020000000000007</v>
      </c>
      <c r="E167" s="19">
        <v>-0.97509999999999997</v>
      </c>
      <c r="F167" s="20">
        <v>5.3790000000000001E-3</v>
      </c>
    </row>
    <row r="168" spans="1:6" x14ac:dyDescent="0.3">
      <c r="A168" s="15" t="s">
        <v>443</v>
      </c>
      <c r="B168" s="15" t="s">
        <v>444</v>
      </c>
      <c r="C168" s="15" t="s">
        <v>445</v>
      </c>
      <c r="D168" s="19">
        <v>5.2930000000000001</v>
      </c>
      <c r="E168" s="19">
        <v>-0.97870000000000001</v>
      </c>
      <c r="F168" s="20">
        <v>2.426E-2</v>
      </c>
    </row>
    <row r="169" spans="1:6" x14ac:dyDescent="0.3">
      <c r="A169" s="15" t="s">
        <v>706</v>
      </c>
      <c r="B169" s="15" t="s">
        <v>707</v>
      </c>
      <c r="C169" s="15" t="s">
        <v>708</v>
      </c>
      <c r="D169" s="19">
        <v>5.8970000000000002</v>
      </c>
      <c r="E169" s="19">
        <v>-0.98509999999999998</v>
      </c>
      <c r="F169" s="20">
        <v>4.4979999999999999E-2</v>
      </c>
    </row>
    <row r="170" spans="1:6" x14ac:dyDescent="0.3">
      <c r="A170" s="15" t="s">
        <v>590</v>
      </c>
      <c r="B170" s="15" t="s">
        <v>591</v>
      </c>
      <c r="C170" s="15" t="s">
        <v>592</v>
      </c>
      <c r="D170" s="19">
        <v>5.61</v>
      </c>
      <c r="E170" s="19">
        <v>-1.02</v>
      </c>
      <c r="F170" s="20">
        <v>3.3410000000000002E-2</v>
      </c>
    </row>
    <row r="171" spans="1:6" x14ac:dyDescent="0.3">
      <c r="A171" s="15" t="s">
        <v>2385</v>
      </c>
      <c r="B171" s="15" t="s">
        <v>2386</v>
      </c>
      <c r="C171" s="15" t="s">
        <v>2387</v>
      </c>
      <c r="D171" s="19">
        <v>5.03</v>
      </c>
      <c r="E171" s="19">
        <v>-1.022</v>
      </c>
      <c r="F171" s="20">
        <v>4.2319999999999997E-3</v>
      </c>
    </row>
    <row r="172" spans="1:6" x14ac:dyDescent="0.3">
      <c r="A172" s="15" t="s">
        <v>515</v>
      </c>
      <c r="B172" s="15" t="s">
        <v>516</v>
      </c>
      <c r="C172" s="15" t="s">
        <v>517</v>
      </c>
      <c r="D172" s="19">
        <v>4.9610000000000003</v>
      </c>
      <c r="E172" s="19">
        <v>-1.026</v>
      </c>
      <c r="F172" s="20">
        <v>3.0099999999999998E-2</v>
      </c>
    </row>
    <row r="173" spans="1:6" x14ac:dyDescent="0.3">
      <c r="A173" s="15" t="s">
        <v>2476</v>
      </c>
      <c r="B173" s="15" t="s">
        <v>2477</v>
      </c>
      <c r="C173" s="15" t="s">
        <v>2478</v>
      </c>
      <c r="D173" s="19">
        <v>4.3890000000000002</v>
      </c>
      <c r="E173" s="19">
        <v>-1.091</v>
      </c>
      <c r="F173" s="20">
        <v>2.0379999999999999E-2</v>
      </c>
    </row>
    <row r="174" spans="1:6" x14ac:dyDescent="0.3">
      <c r="A174" s="15" t="s">
        <v>470</v>
      </c>
      <c r="B174" s="15" t="s">
        <v>471</v>
      </c>
      <c r="C174" s="15" t="s">
        <v>472</v>
      </c>
      <c r="D174" s="19">
        <v>4.218</v>
      </c>
      <c r="E174" s="19">
        <v>-1.091</v>
      </c>
      <c r="F174" s="20">
        <v>2.596E-2</v>
      </c>
    </row>
    <row r="175" spans="1:6" x14ac:dyDescent="0.3">
      <c r="A175" s="15" t="s">
        <v>767</v>
      </c>
      <c r="B175" s="15" t="s">
        <v>768</v>
      </c>
      <c r="C175" s="15" t="s">
        <v>769</v>
      </c>
      <c r="D175" s="19">
        <v>8.0609999999999999</v>
      </c>
      <c r="E175" s="19">
        <v>-1.097</v>
      </c>
      <c r="F175" s="20">
        <v>4.9189999999999998E-2</v>
      </c>
    </row>
    <row r="176" spans="1:6" x14ac:dyDescent="0.3">
      <c r="A176" s="15" t="s">
        <v>360</v>
      </c>
      <c r="B176" s="15" t="s">
        <v>361</v>
      </c>
      <c r="C176" s="15" t="s">
        <v>362</v>
      </c>
      <c r="D176" s="19">
        <v>5.2050000000000001</v>
      </c>
      <c r="E176" s="19">
        <v>-1.1000000000000001</v>
      </c>
      <c r="F176" s="20">
        <v>8.1080000000000006E-3</v>
      </c>
    </row>
    <row r="177" spans="1:6" x14ac:dyDescent="0.3">
      <c r="A177" s="15" t="s">
        <v>2497</v>
      </c>
      <c r="B177" s="15" t="s">
        <v>2498</v>
      </c>
      <c r="C177" s="15" t="s">
        <v>2499</v>
      </c>
      <c r="D177" s="19">
        <v>4.6420000000000003</v>
      </c>
      <c r="E177" s="19">
        <v>-1.1020000000000001</v>
      </c>
      <c r="F177" s="20">
        <v>2.1129999999999999E-2</v>
      </c>
    </row>
    <row r="178" spans="1:6" x14ac:dyDescent="0.3">
      <c r="A178" s="15" t="s">
        <v>524</v>
      </c>
      <c r="B178" s="15" t="s">
        <v>525</v>
      </c>
      <c r="C178" s="15" t="s">
        <v>526</v>
      </c>
      <c r="D178" s="19">
        <v>6.2190000000000003</v>
      </c>
      <c r="E178" s="19">
        <v>-1.111</v>
      </c>
      <c r="F178" s="20">
        <v>3.1E-2</v>
      </c>
    </row>
    <row r="179" spans="1:6" x14ac:dyDescent="0.3">
      <c r="A179" s="15" t="s">
        <v>328</v>
      </c>
      <c r="B179" s="15" t="s">
        <v>329</v>
      </c>
      <c r="C179" s="15" t="s">
        <v>330</v>
      </c>
      <c r="D179" s="19">
        <v>7.84</v>
      </c>
      <c r="E179" s="19">
        <v>-1.119</v>
      </c>
      <c r="F179" s="20">
        <v>6.1570000000000001E-3</v>
      </c>
    </row>
    <row r="180" spans="1:6" x14ac:dyDescent="0.3">
      <c r="A180" s="15" t="s">
        <v>482</v>
      </c>
      <c r="B180" s="15" t="s">
        <v>483</v>
      </c>
      <c r="C180" s="15" t="s">
        <v>484</v>
      </c>
      <c r="D180" s="19">
        <v>7.2190000000000003</v>
      </c>
      <c r="E180" s="19">
        <v>-1.137</v>
      </c>
      <c r="F180" s="20">
        <v>2.7060000000000001E-2</v>
      </c>
    </row>
    <row r="181" spans="1:6" x14ac:dyDescent="0.3">
      <c r="A181" s="15" t="s">
        <v>378</v>
      </c>
      <c r="B181" s="15" t="s">
        <v>379</v>
      </c>
      <c r="C181" s="15" t="s">
        <v>380</v>
      </c>
      <c r="D181" s="19">
        <v>8.125</v>
      </c>
      <c r="E181" s="19">
        <v>-1.141</v>
      </c>
      <c r="F181" s="20">
        <v>8.848E-3</v>
      </c>
    </row>
    <row r="182" spans="1:6" x14ac:dyDescent="0.3">
      <c r="A182" s="15" t="s">
        <v>2400</v>
      </c>
      <c r="B182" s="15" t="s">
        <v>2401</v>
      </c>
      <c r="C182" s="15" t="s">
        <v>2402</v>
      </c>
      <c r="D182" s="19">
        <v>5.1180000000000003</v>
      </c>
      <c r="E182" s="19">
        <v>-1.159</v>
      </c>
      <c r="F182" s="20">
        <v>4.653E-3</v>
      </c>
    </row>
    <row r="183" spans="1:6" x14ac:dyDescent="0.3">
      <c r="A183" s="15" t="s">
        <v>313</v>
      </c>
      <c r="B183" s="15" t="s">
        <v>314</v>
      </c>
      <c r="C183" s="15" t="s">
        <v>315</v>
      </c>
      <c r="D183" s="19">
        <v>6.2759999999999998</v>
      </c>
      <c r="E183" s="19">
        <v>-1.163</v>
      </c>
      <c r="F183" s="20">
        <v>2.928E-3</v>
      </c>
    </row>
    <row r="184" spans="1:6" x14ac:dyDescent="0.3">
      <c r="A184" s="15" t="s">
        <v>2482</v>
      </c>
      <c r="B184" s="15" t="s">
        <v>2483</v>
      </c>
      <c r="C184" s="15" t="s">
        <v>2484</v>
      </c>
      <c r="D184" s="19">
        <v>4.5739999999999998</v>
      </c>
      <c r="E184" s="19">
        <v>-1.1759999999999999</v>
      </c>
      <c r="F184" s="20">
        <v>2.0459999999999999E-2</v>
      </c>
    </row>
    <row r="185" spans="1:6" x14ac:dyDescent="0.3">
      <c r="A185" s="15" t="s">
        <v>718</v>
      </c>
      <c r="B185" s="15" t="s">
        <v>719</v>
      </c>
      <c r="C185" s="15" t="s">
        <v>720</v>
      </c>
      <c r="D185" s="19">
        <v>5.7350000000000003</v>
      </c>
      <c r="E185" s="19">
        <v>-1.1759999999999999</v>
      </c>
      <c r="F185" s="20">
        <v>4.4979999999999999E-2</v>
      </c>
    </row>
    <row r="186" spans="1:6" x14ac:dyDescent="0.3">
      <c r="A186" s="15" t="s">
        <v>408</v>
      </c>
      <c r="B186" s="15" t="s">
        <v>409</v>
      </c>
      <c r="C186" s="15" t="s">
        <v>410</v>
      </c>
      <c r="D186" s="19">
        <v>6.3540000000000001</v>
      </c>
      <c r="E186" s="19">
        <v>-1.216</v>
      </c>
      <c r="F186" s="20">
        <v>1.1509999999999999E-2</v>
      </c>
    </row>
    <row r="187" spans="1:6" x14ac:dyDescent="0.3">
      <c r="A187" s="15" t="s">
        <v>2364</v>
      </c>
      <c r="B187" s="15" t="s">
        <v>2365</v>
      </c>
      <c r="C187" s="15" t="s">
        <v>2366</v>
      </c>
      <c r="D187" s="19">
        <v>9.875</v>
      </c>
      <c r="E187" s="19">
        <v>-1.2390000000000001</v>
      </c>
      <c r="F187" s="20">
        <v>3.6190000000000001E-4</v>
      </c>
    </row>
    <row r="188" spans="1:6" x14ac:dyDescent="0.3">
      <c r="A188" s="15" t="s">
        <v>563</v>
      </c>
      <c r="B188" s="15" t="s">
        <v>564</v>
      </c>
      <c r="C188" s="15" t="s">
        <v>565</v>
      </c>
      <c r="D188" s="19">
        <v>5.9290000000000003</v>
      </c>
      <c r="E188" s="19">
        <v>-1.2689999999999999</v>
      </c>
      <c r="F188" s="20">
        <v>3.3239999999999999E-2</v>
      </c>
    </row>
    <row r="189" spans="1:6" x14ac:dyDescent="0.3">
      <c r="A189" s="15" t="s">
        <v>620</v>
      </c>
      <c r="B189" s="15" t="s">
        <v>621</v>
      </c>
      <c r="C189" s="15" t="s">
        <v>622</v>
      </c>
      <c r="D189" s="19">
        <v>5.52</v>
      </c>
      <c r="E189" s="19">
        <v>-1.2729999999999999</v>
      </c>
      <c r="F189" s="20">
        <v>3.5090000000000003E-2</v>
      </c>
    </row>
    <row r="190" spans="1:6" x14ac:dyDescent="0.3">
      <c r="A190" s="15" t="s">
        <v>2464</v>
      </c>
      <c r="B190" s="15" t="s">
        <v>2465</v>
      </c>
      <c r="C190" s="15" t="s">
        <v>2466</v>
      </c>
      <c r="D190" s="19">
        <v>5.0140000000000002</v>
      </c>
      <c r="E190" s="19">
        <v>-1.3129999999999999</v>
      </c>
      <c r="F190" s="20">
        <v>1.9220000000000001E-2</v>
      </c>
    </row>
    <row r="191" spans="1:6" x14ac:dyDescent="0.3">
      <c r="A191" s="15" t="s">
        <v>2391</v>
      </c>
      <c r="B191" s="15" t="s">
        <v>2392</v>
      </c>
      <c r="C191" s="15" t="s">
        <v>2393</v>
      </c>
      <c r="D191" s="19">
        <v>7.5049999999999999</v>
      </c>
      <c r="E191" s="19">
        <v>-1.33</v>
      </c>
      <c r="F191" s="20">
        <v>4.4279999999999996E-3</v>
      </c>
    </row>
    <row r="192" spans="1:6" x14ac:dyDescent="0.3">
      <c r="A192" s="15" t="s">
        <v>569</v>
      </c>
      <c r="B192" s="15" t="s">
        <v>570</v>
      </c>
      <c r="C192" s="15" t="s">
        <v>571</v>
      </c>
      <c r="D192" s="19">
        <v>4.2140000000000004</v>
      </c>
      <c r="E192" s="19">
        <v>-1.393</v>
      </c>
      <c r="F192" s="20">
        <v>3.3250000000000002E-2</v>
      </c>
    </row>
    <row r="193" spans="1:6" x14ac:dyDescent="0.3">
      <c r="A193" s="15" t="s">
        <v>2485</v>
      </c>
      <c r="B193" s="15" t="s">
        <v>2486</v>
      </c>
      <c r="C193" s="15" t="s">
        <v>2487</v>
      </c>
      <c r="D193" s="19">
        <v>5.3890000000000002</v>
      </c>
      <c r="E193" s="19">
        <v>-1.4239999999999999</v>
      </c>
      <c r="F193" s="20">
        <v>2.051E-2</v>
      </c>
    </row>
    <row r="194" spans="1:6" x14ac:dyDescent="0.3">
      <c r="A194" s="15" t="s">
        <v>2439</v>
      </c>
      <c r="B194" s="15" t="s">
        <v>2440</v>
      </c>
      <c r="C194" s="15" t="s">
        <v>2441</v>
      </c>
      <c r="D194" s="19">
        <v>4.0549999999999997</v>
      </c>
      <c r="E194" s="19">
        <v>-1.4330000000000001</v>
      </c>
      <c r="F194" s="20">
        <v>1.7680000000000001E-2</v>
      </c>
    </row>
    <row r="195" spans="1:6" x14ac:dyDescent="0.3">
      <c r="A195" s="15" t="s">
        <v>461</v>
      </c>
      <c r="B195" s="15" t="s">
        <v>462</v>
      </c>
      <c r="C195" s="15" t="s">
        <v>463</v>
      </c>
      <c r="D195" s="19">
        <v>5.274</v>
      </c>
      <c r="E195" s="19">
        <v>-1.46</v>
      </c>
      <c r="F195" s="20">
        <v>2.5530000000000001E-2</v>
      </c>
    </row>
    <row r="196" spans="1:6" x14ac:dyDescent="0.3">
      <c r="A196" s="15" t="s">
        <v>2446</v>
      </c>
      <c r="B196" s="15" t="s">
        <v>2447</v>
      </c>
      <c r="C196" s="15" t="s">
        <v>2448</v>
      </c>
      <c r="D196" s="19">
        <v>4.1509999999999998</v>
      </c>
      <c r="E196" s="19">
        <v>-1.4870000000000001</v>
      </c>
      <c r="F196" s="20">
        <v>1.8610000000000002E-2</v>
      </c>
    </row>
    <row r="197" spans="1:6" x14ac:dyDescent="0.3">
      <c r="A197" s="15" t="s">
        <v>641</v>
      </c>
      <c r="B197" s="15" t="s">
        <v>642</v>
      </c>
      <c r="C197" s="15" t="s">
        <v>643</v>
      </c>
      <c r="D197" s="19">
        <v>4.9989999999999997</v>
      </c>
      <c r="E197" s="19">
        <v>-1.4950000000000001</v>
      </c>
      <c r="F197" s="20">
        <v>3.7539999999999997E-2</v>
      </c>
    </row>
    <row r="198" spans="1:6" x14ac:dyDescent="0.3">
      <c r="A198" s="15" t="s">
        <v>295</v>
      </c>
      <c r="B198" s="15" t="s">
        <v>296</v>
      </c>
      <c r="C198" s="15" t="s">
        <v>297</v>
      </c>
      <c r="D198" s="19">
        <v>4.0170000000000003</v>
      </c>
      <c r="E198" s="19">
        <v>-1.5169999999999999</v>
      </c>
      <c r="F198" s="20">
        <v>2.016E-3</v>
      </c>
    </row>
    <row r="199" spans="1:6" x14ac:dyDescent="0.3">
      <c r="A199" s="15" t="s">
        <v>343</v>
      </c>
      <c r="B199" s="15" t="s">
        <v>344</v>
      </c>
      <c r="C199" s="15" t="s">
        <v>345</v>
      </c>
      <c r="D199" s="19">
        <v>6.5579999999999998</v>
      </c>
      <c r="E199" s="19">
        <v>-1.5329999999999999</v>
      </c>
      <c r="F199" s="20">
        <v>6.607E-3</v>
      </c>
    </row>
    <row r="200" spans="1:6" x14ac:dyDescent="0.3">
      <c r="A200" s="15" t="s">
        <v>539</v>
      </c>
      <c r="B200" s="15" t="s">
        <v>540</v>
      </c>
      <c r="C200" s="15" t="s">
        <v>541</v>
      </c>
      <c r="D200" s="19">
        <v>9.2059999999999995</v>
      </c>
      <c r="E200" s="19">
        <v>-1.5329999999999999</v>
      </c>
      <c r="F200" s="20">
        <v>3.1870000000000002E-2</v>
      </c>
    </row>
    <row r="201" spans="1:6" x14ac:dyDescent="0.3">
      <c r="A201" s="15" t="s">
        <v>512</v>
      </c>
      <c r="B201" s="15" t="s">
        <v>513</v>
      </c>
      <c r="C201" s="15" t="s">
        <v>514</v>
      </c>
      <c r="D201" s="19">
        <v>3.714</v>
      </c>
      <c r="E201" s="19">
        <v>-1.5389999999999999</v>
      </c>
      <c r="F201" s="20">
        <v>2.9870000000000001E-2</v>
      </c>
    </row>
    <row r="202" spans="1:6" x14ac:dyDescent="0.3">
      <c r="A202" s="15" t="s">
        <v>743</v>
      </c>
      <c r="B202" s="15" t="s">
        <v>744</v>
      </c>
      <c r="C202" s="15" t="s">
        <v>745</v>
      </c>
      <c r="D202" s="19">
        <v>4.4720000000000004</v>
      </c>
      <c r="E202" s="19">
        <v>-1.575</v>
      </c>
      <c r="F202" s="20">
        <v>4.8489999999999998E-2</v>
      </c>
    </row>
    <row r="203" spans="1:6" x14ac:dyDescent="0.3">
      <c r="A203" s="15" t="s">
        <v>449</v>
      </c>
      <c r="B203" s="15" t="s">
        <v>450</v>
      </c>
      <c r="C203" s="15" t="s">
        <v>451</v>
      </c>
      <c r="D203" s="19">
        <v>5.819</v>
      </c>
      <c r="E203" s="19">
        <v>-1.5760000000000001</v>
      </c>
      <c r="F203" s="20">
        <v>2.427E-2</v>
      </c>
    </row>
    <row r="204" spans="1:6" x14ac:dyDescent="0.3">
      <c r="A204" s="15" t="s">
        <v>626</v>
      </c>
      <c r="B204" s="15" t="s">
        <v>627</v>
      </c>
      <c r="C204" s="15" t="s">
        <v>628</v>
      </c>
      <c r="D204" s="19">
        <v>5.0359999999999996</v>
      </c>
      <c r="E204" s="19">
        <v>-1.58</v>
      </c>
      <c r="F204" s="20">
        <v>3.5830000000000001E-2</v>
      </c>
    </row>
    <row r="205" spans="1:6" x14ac:dyDescent="0.3">
      <c r="A205" s="15" t="s">
        <v>331</v>
      </c>
      <c r="B205" s="15" t="s">
        <v>332</v>
      </c>
      <c r="C205" s="15" t="s">
        <v>333</v>
      </c>
      <c r="D205" s="19">
        <v>5.98</v>
      </c>
      <c r="E205" s="19">
        <v>-1.601</v>
      </c>
      <c r="F205" s="20">
        <v>6.2509999999999996E-3</v>
      </c>
    </row>
    <row r="206" spans="1:6" x14ac:dyDescent="0.3">
      <c r="A206" s="15" t="s">
        <v>650</v>
      </c>
      <c r="B206" s="15" t="s">
        <v>651</v>
      </c>
      <c r="C206" s="15" t="s">
        <v>652</v>
      </c>
      <c r="D206" s="19">
        <v>5.7039999999999997</v>
      </c>
      <c r="E206" s="19">
        <v>-1.6479999999999999</v>
      </c>
      <c r="F206" s="20">
        <v>3.9019999999999999E-2</v>
      </c>
    </row>
    <row r="207" spans="1:6" x14ac:dyDescent="0.3">
      <c r="A207" s="15" t="s">
        <v>2367</v>
      </c>
      <c r="B207" s="15" t="s">
        <v>2368</v>
      </c>
      <c r="C207" s="15" t="s">
        <v>2369</v>
      </c>
      <c r="D207" s="19">
        <v>6.73</v>
      </c>
      <c r="E207" s="19">
        <v>-1.6639999999999999</v>
      </c>
      <c r="F207" s="20">
        <v>4.0210000000000002E-4</v>
      </c>
    </row>
    <row r="208" spans="1:6" x14ac:dyDescent="0.3">
      <c r="A208" s="15" t="s">
        <v>289</v>
      </c>
      <c r="B208" s="15" t="s">
        <v>290</v>
      </c>
      <c r="C208" s="15" t="s">
        <v>291</v>
      </c>
      <c r="D208" s="19">
        <v>4.4349999999999996</v>
      </c>
      <c r="E208" s="19">
        <v>-1.6819999999999999</v>
      </c>
      <c r="F208" s="20">
        <v>1.529E-3</v>
      </c>
    </row>
    <row r="209" spans="1:6" x14ac:dyDescent="0.3">
      <c r="A209" s="15" t="s">
        <v>387</v>
      </c>
      <c r="B209" s="15" t="s">
        <v>388</v>
      </c>
      <c r="C209" s="15" t="s">
        <v>389</v>
      </c>
      <c r="D209" s="19">
        <v>4.4139999999999997</v>
      </c>
      <c r="E209" s="19">
        <v>-1.7110000000000001</v>
      </c>
      <c r="F209" s="20">
        <v>9.4140000000000005E-3</v>
      </c>
    </row>
    <row r="210" spans="1:6" x14ac:dyDescent="0.3">
      <c r="A210" s="15" t="s">
        <v>2430</v>
      </c>
      <c r="B210" s="15" t="s">
        <v>2431</v>
      </c>
      <c r="C210" s="15" t="s">
        <v>2432</v>
      </c>
      <c r="D210" s="19">
        <v>5.2039999999999997</v>
      </c>
      <c r="E210" s="19">
        <v>-1.75</v>
      </c>
      <c r="F210" s="20">
        <v>1.695E-2</v>
      </c>
    </row>
    <row r="211" spans="1:6" x14ac:dyDescent="0.3">
      <c r="A211" s="15" t="s">
        <v>304</v>
      </c>
      <c r="B211" s="15" t="s">
        <v>305</v>
      </c>
      <c r="C211" s="15" t="s">
        <v>306</v>
      </c>
      <c r="D211" s="19">
        <v>4.484</v>
      </c>
      <c r="E211" s="19">
        <v>-1.752</v>
      </c>
      <c r="F211" s="20">
        <v>2.745E-3</v>
      </c>
    </row>
    <row r="212" spans="1:6" x14ac:dyDescent="0.3">
      <c r="A212" s="15" t="s">
        <v>2352</v>
      </c>
      <c r="B212" s="15" t="s">
        <v>2353</v>
      </c>
      <c r="C212" s="15" t="s">
        <v>2354</v>
      </c>
      <c r="D212" s="19">
        <v>5.33</v>
      </c>
      <c r="E212" s="19">
        <v>-1.756</v>
      </c>
      <c r="F212" s="20">
        <v>2.5080000000000002E-4</v>
      </c>
    </row>
    <row r="213" spans="1:6" x14ac:dyDescent="0.3">
      <c r="A213" s="15" t="s">
        <v>452</v>
      </c>
      <c r="B213" s="15" t="s">
        <v>453</v>
      </c>
      <c r="C213" s="15" t="s">
        <v>454</v>
      </c>
      <c r="D213" s="19">
        <v>4.9489999999999998</v>
      </c>
      <c r="E213" s="19">
        <v>-1.7649999999999999</v>
      </c>
      <c r="F213" s="20">
        <v>2.427E-2</v>
      </c>
    </row>
    <row r="214" spans="1:6" x14ac:dyDescent="0.3">
      <c r="A214" s="15" t="s">
        <v>352</v>
      </c>
      <c r="B214" s="15" t="s">
        <v>353</v>
      </c>
      <c r="C214" s="15" t="s">
        <v>354</v>
      </c>
      <c r="D214" s="19">
        <v>6.319</v>
      </c>
      <c r="E214" s="19">
        <v>-1.7709999999999999</v>
      </c>
      <c r="F214" s="20">
        <v>7.0819999999999998E-3</v>
      </c>
    </row>
    <row r="215" spans="1:6" x14ac:dyDescent="0.3">
      <c r="A215" s="15" t="s">
        <v>440</v>
      </c>
      <c r="B215" s="15" t="s">
        <v>441</v>
      </c>
      <c r="C215" s="15" t="s">
        <v>442</v>
      </c>
      <c r="D215" s="19">
        <v>6.3470000000000004</v>
      </c>
      <c r="E215" s="19">
        <v>-1.823</v>
      </c>
      <c r="F215" s="20">
        <v>2.426E-2</v>
      </c>
    </row>
    <row r="216" spans="1:6" x14ac:dyDescent="0.3">
      <c r="A216" s="15" t="s">
        <v>488</v>
      </c>
      <c r="B216" s="15" t="s">
        <v>489</v>
      </c>
      <c r="C216" s="15" t="s">
        <v>490</v>
      </c>
      <c r="D216" s="19">
        <v>4.7880000000000003</v>
      </c>
      <c r="E216" s="19">
        <v>-1.8740000000000001</v>
      </c>
      <c r="F216" s="20">
        <v>2.7279999999999999E-2</v>
      </c>
    </row>
    <row r="217" spans="1:6" x14ac:dyDescent="0.3">
      <c r="A217" s="15" t="s">
        <v>2346</v>
      </c>
      <c r="B217" s="15" t="s">
        <v>2347</v>
      </c>
      <c r="C217" s="15" t="s">
        <v>2348</v>
      </c>
      <c r="D217" s="19">
        <v>3.5209999999999999</v>
      </c>
      <c r="E217" s="19">
        <v>-1.915</v>
      </c>
      <c r="F217" s="20">
        <v>2.184E-4</v>
      </c>
    </row>
    <row r="218" spans="1:6" x14ac:dyDescent="0.3">
      <c r="A218" s="15" t="s">
        <v>2358</v>
      </c>
      <c r="B218" s="15" t="s">
        <v>2359</v>
      </c>
      <c r="C218" s="15" t="s">
        <v>2360</v>
      </c>
      <c r="D218" s="19">
        <v>3.2829999999999999</v>
      </c>
      <c r="E218" s="19">
        <v>-1.974</v>
      </c>
      <c r="F218" s="20">
        <v>3.299E-4</v>
      </c>
    </row>
    <row r="219" spans="1:6" x14ac:dyDescent="0.3">
      <c r="A219" s="15" t="s">
        <v>557</v>
      </c>
      <c r="B219" s="15" t="s">
        <v>558</v>
      </c>
      <c r="C219" s="15" t="s">
        <v>559</v>
      </c>
      <c r="D219" s="19">
        <v>4.5190000000000001</v>
      </c>
      <c r="E219" s="19">
        <v>-2.02</v>
      </c>
      <c r="F219" s="20">
        <v>3.3140000000000003E-2</v>
      </c>
    </row>
    <row r="220" spans="1:6" x14ac:dyDescent="0.3">
      <c r="A220" s="15" t="s">
        <v>426</v>
      </c>
      <c r="B220" s="15" t="s">
        <v>427</v>
      </c>
      <c r="C220" s="15" t="s">
        <v>225</v>
      </c>
      <c r="D220" s="19">
        <v>3.8530000000000002</v>
      </c>
      <c r="E220" s="19">
        <v>-2.0409999999999999</v>
      </c>
      <c r="F220" s="20">
        <v>1.545E-2</v>
      </c>
    </row>
    <row r="221" spans="1:6" x14ac:dyDescent="0.3">
      <c r="A221" s="15" t="s">
        <v>712</v>
      </c>
      <c r="B221" s="15" t="s">
        <v>713</v>
      </c>
      <c r="C221" s="15" t="s">
        <v>714</v>
      </c>
      <c r="D221" s="19">
        <v>3.9009999999999998</v>
      </c>
      <c r="E221" s="19">
        <v>-2.093</v>
      </c>
      <c r="F221" s="20">
        <v>4.4979999999999999E-2</v>
      </c>
    </row>
    <row r="222" spans="1:6" x14ac:dyDescent="0.3">
      <c r="A222" s="15" t="s">
        <v>402</v>
      </c>
      <c r="B222" s="15" t="s">
        <v>403</v>
      </c>
      <c r="C222" s="15" t="s">
        <v>404</v>
      </c>
      <c r="D222" s="19">
        <v>3.944</v>
      </c>
      <c r="E222" s="19">
        <v>-2.0990000000000002</v>
      </c>
      <c r="F222" s="20">
        <v>1.078E-2</v>
      </c>
    </row>
    <row r="223" spans="1:6" x14ac:dyDescent="0.3">
      <c r="A223" s="15" t="s">
        <v>2343</v>
      </c>
      <c r="B223" s="15" t="s">
        <v>2344</v>
      </c>
      <c r="C223" s="15" t="s">
        <v>2345</v>
      </c>
      <c r="D223" s="19">
        <v>3.6640000000000001</v>
      </c>
      <c r="E223" s="19">
        <v>-2.141</v>
      </c>
      <c r="F223" s="20">
        <v>2.0340000000000001E-4</v>
      </c>
    </row>
    <row r="224" spans="1:6" x14ac:dyDescent="0.3">
      <c r="A224" s="15" t="s">
        <v>245</v>
      </c>
      <c r="B224" s="15" t="s">
        <v>246</v>
      </c>
      <c r="C224" s="15" t="s">
        <v>247</v>
      </c>
      <c r="D224" s="19">
        <v>3.2080000000000002</v>
      </c>
      <c r="E224" s="19">
        <v>-2.1930000000000001</v>
      </c>
      <c r="F224" s="20">
        <v>4.9919999999999999E-2</v>
      </c>
    </row>
    <row r="225" spans="1:6" x14ac:dyDescent="0.3">
      <c r="A225" s="15" t="s">
        <v>703</v>
      </c>
      <c r="B225" s="15" t="s">
        <v>704</v>
      </c>
      <c r="C225" s="15" t="s">
        <v>705</v>
      </c>
      <c r="D225" s="19">
        <v>5.5259999999999998</v>
      </c>
      <c r="E225" s="19">
        <v>-2.2000000000000002</v>
      </c>
      <c r="F225" s="20">
        <v>4.3740000000000001E-2</v>
      </c>
    </row>
    <row r="226" spans="1:6" x14ac:dyDescent="0.3">
      <c r="A226" s="15" t="s">
        <v>632</v>
      </c>
      <c r="B226" s="15" t="s">
        <v>633</v>
      </c>
      <c r="C226" s="15" t="s">
        <v>634</v>
      </c>
      <c r="D226" s="19">
        <v>4.4950000000000001</v>
      </c>
      <c r="E226" s="19">
        <v>-2.2010000000000001</v>
      </c>
      <c r="F226" s="20">
        <v>3.7139999999999999E-2</v>
      </c>
    </row>
    <row r="227" spans="1:6" x14ac:dyDescent="0.3">
      <c r="A227" s="15" t="s">
        <v>2415</v>
      </c>
      <c r="B227" s="15" t="s">
        <v>2416</v>
      </c>
      <c r="C227" s="15" t="s">
        <v>2417</v>
      </c>
      <c r="D227" s="19">
        <v>3.1139999999999999</v>
      </c>
      <c r="E227" s="19">
        <v>-2.2109999999999999</v>
      </c>
      <c r="F227" s="20">
        <v>5.8190000000000004E-3</v>
      </c>
    </row>
    <row r="228" spans="1:6" x14ac:dyDescent="0.3">
      <c r="A228" s="15" t="s">
        <v>357</v>
      </c>
      <c r="B228" s="15" t="s">
        <v>358</v>
      </c>
      <c r="C228" s="15" t="s">
        <v>359</v>
      </c>
      <c r="D228" s="19">
        <v>4.8440000000000003</v>
      </c>
      <c r="E228" s="19">
        <v>-2.3580000000000001</v>
      </c>
      <c r="F228" s="20">
        <v>7.1900000000000002E-3</v>
      </c>
    </row>
    <row r="229" spans="1:6" x14ac:dyDescent="0.3">
      <c r="A229" s="15" t="s">
        <v>112</v>
      </c>
      <c r="B229" s="15" t="s">
        <v>113</v>
      </c>
      <c r="C229" s="15" t="s">
        <v>114</v>
      </c>
      <c r="D229" s="19">
        <v>4.8380000000000001</v>
      </c>
      <c r="E229" s="19">
        <v>-2.371</v>
      </c>
      <c r="F229" s="20">
        <v>2.273E-2</v>
      </c>
    </row>
    <row r="230" spans="1:6" x14ac:dyDescent="0.3">
      <c r="A230" s="15" t="s">
        <v>773</v>
      </c>
      <c r="B230" s="15" t="s">
        <v>774</v>
      </c>
      <c r="C230" s="15" t="s">
        <v>775</v>
      </c>
      <c r="D230" s="19">
        <v>3.5070000000000001</v>
      </c>
      <c r="E230" s="19">
        <v>-2.4329999999999998</v>
      </c>
      <c r="F230" s="20">
        <v>4.9840000000000002E-2</v>
      </c>
    </row>
    <row r="231" spans="1:6" x14ac:dyDescent="0.3">
      <c r="A231" s="15" t="s">
        <v>2409</v>
      </c>
      <c r="B231" s="15" t="s">
        <v>2410</v>
      </c>
      <c r="C231" s="15" t="s">
        <v>2411</v>
      </c>
      <c r="D231" s="19">
        <v>4.1589999999999998</v>
      </c>
      <c r="E231" s="19">
        <v>-2.4689999999999999</v>
      </c>
      <c r="F231" s="20">
        <v>5.5059999999999996E-3</v>
      </c>
    </row>
    <row r="232" spans="1:6" x14ac:dyDescent="0.3">
      <c r="A232" s="15" t="s">
        <v>2412</v>
      </c>
      <c r="B232" s="15" t="s">
        <v>2413</v>
      </c>
      <c r="C232" s="15" t="s">
        <v>2414</v>
      </c>
      <c r="D232" s="19">
        <v>4.7510000000000003</v>
      </c>
      <c r="E232" s="19">
        <v>-2.5830000000000002</v>
      </c>
      <c r="F232" s="20">
        <v>5.7619999999999998E-3</v>
      </c>
    </row>
    <row r="233" spans="1:6" x14ac:dyDescent="0.3">
      <c r="A233" s="15" t="s">
        <v>527</v>
      </c>
      <c r="B233" s="15" t="s">
        <v>528</v>
      </c>
      <c r="C233" s="15" t="s">
        <v>529</v>
      </c>
      <c r="D233" s="19">
        <v>2.5339999999999998</v>
      </c>
      <c r="E233" s="19">
        <v>-2.6469999999999998</v>
      </c>
      <c r="F233" s="20">
        <v>3.117E-2</v>
      </c>
    </row>
    <row r="234" spans="1:6" x14ac:dyDescent="0.3">
      <c r="A234" s="15" t="s">
        <v>2388</v>
      </c>
      <c r="B234" s="15" t="s">
        <v>2389</v>
      </c>
      <c r="C234" s="15" t="s">
        <v>2390</v>
      </c>
      <c r="D234" s="19">
        <v>3.7989999999999999</v>
      </c>
      <c r="E234" s="19">
        <v>-2.7959999999999998</v>
      </c>
      <c r="F234" s="20">
        <v>4.4279999999999996E-3</v>
      </c>
    </row>
    <row r="235" spans="1:6" x14ac:dyDescent="0.3">
      <c r="A235" s="15" t="s">
        <v>548</v>
      </c>
      <c r="B235" s="15" t="s">
        <v>549</v>
      </c>
      <c r="C235" s="15" t="s">
        <v>550</v>
      </c>
      <c r="D235" s="19">
        <v>5.4459999999999997</v>
      </c>
      <c r="E235" s="19">
        <v>-2.83</v>
      </c>
      <c r="F235" s="20">
        <v>3.1870000000000002E-2</v>
      </c>
    </row>
    <row r="236" spans="1:6" x14ac:dyDescent="0.3">
      <c r="A236" s="15" t="s">
        <v>14</v>
      </c>
      <c r="B236" s="15" t="s">
        <v>15</v>
      </c>
      <c r="C236" s="15" t="s">
        <v>16</v>
      </c>
      <c r="D236" s="19">
        <v>2.9279999999999999</v>
      </c>
      <c r="E236" s="19">
        <v>-2.8580000000000001</v>
      </c>
      <c r="F236" s="20">
        <v>9.1190000000000004E-3</v>
      </c>
    </row>
    <row r="237" spans="1:6" x14ac:dyDescent="0.3">
      <c r="A237" s="15" t="s">
        <v>23</v>
      </c>
      <c r="B237" s="15" t="s">
        <v>24</v>
      </c>
      <c r="C237" s="15" t="s">
        <v>25</v>
      </c>
      <c r="D237" s="19">
        <v>3.4740000000000002</v>
      </c>
      <c r="E237" s="19">
        <v>-2.879</v>
      </c>
      <c r="F237" s="20">
        <v>4.3119999999999999E-2</v>
      </c>
    </row>
    <row r="238" spans="1:6" x14ac:dyDescent="0.3">
      <c r="A238" s="15" t="s">
        <v>159</v>
      </c>
      <c r="B238" s="15" t="s">
        <v>160</v>
      </c>
      <c r="C238" s="15" t="s">
        <v>161</v>
      </c>
      <c r="D238" s="19">
        <v>4.4269999999999996</v>
      </c>
      <c r="E238" s="19">
        <v>-2.887</v>
      </c>
      <c r="F238" s="20">
        <v>1.1130000000000001E-3</v>
      </c>
    </row>
    <row r="239" spans="1:6" x14ac:dyDescent="0.3">
      <c r="A239" s="15" t="s">
        <v>2512</v>
      </c>
      <c r="B239" s="15" t="s">
        <v>2513</v>
      </c>
      <c r="C239" s="15" t="s">
        <v>2514</v>
      </c>
      <c r="D239" s="19">
        <v>6.2290000000000001</v>
      </c>
      <c r="E239" s="19">
        <v>-2.9790000000000001</v>
      </c>
      <c r="F239" s="20">
        <v>2.2210000000000001E-2</v>
      </c>
    </row>
    <row r="240" spans="1:6" x14ac:dyDescent="0.3">
      <c r="A240" s="15" t="s">
        <v>2421</v>
      </c>
      <c r="B240" s="15" t="s">
        <v>2422</v>
      </c>
      <c r="C240" s="15" t="s">
        <v>2423</v>
      </c>
      <c r="D240" s="19">
        <v>2.4260000000000002</v>
      </c>
      <c r="E240" s="19">
        <v>-3.056</v>
      </c>
      <c r="F240" s="20">
        <v>1.627E-2</v>
      </c>
    </row>
    <row r="241" spans="1:6" x14ac:dyDescent="0.3">
      <c r="A241" s="15" t="s">
        <v>473</v>
      </c>
      <c r="B241" s="15" t="s">
        <v>474</v>
      </c>
      <c r="C241" s="15" t="s">
        <v>475</v>
      </c>
      <c r="D241" s="19">
        <v>4.1680000000000001</v>
      </c>
      <c r="E241" s="19">
        <v>-3.1749999999999998</v>
      </c>
      <c r="F241" s="20">
        <v>2.6630000000000001E-2</v>
      </c>
    </row>
    <row r="242" spans="1:6" x14ac:dyDescent="0.3">
      <c r="A242" s="15" t="s">
        <v>277</v>
      </c>
      <c r="B242" s="15" t="s">
        <v>278</v>
      </c>
      <c r="C242" s="15" t="s">
        <v>279</v>
      </c>
      <c r="D242" s="19">
        <v>5.6440000000000001</v>
      </c>
      <c r="E242" s="19">
        <v>-3.2149999999999999</v>
      </c>
      <c r="F242" s="20">
        <v>6.7100000000000005E-4</v>
      </c>
    </row>
    <row r="243" spans="1:6" x14ac:dyDescent="0.3">
      <c r="A243" s="15" t="s">
        <v>437</v>
      </c>
      <c r="B243" s="15" t="s">
        <v>438</v>
      </c>
      <c r="C243" s="15" t="s">
        <v>439</v>
      </c>
      <c r="D243" s="19">
        <v>3.5019999999999998</v>
      </c>
      <c r="E243" s="19">
        <v>-3.2909999999999999</v>
      </c>
      <c r="F243" s="20">
        <v>2.366E-2</v>
      </c>
    </row>
    <row r="244" spans="1:6" x14ac:dyDescent="0.3">
      <c r="A244" s="15" t="s">
        <v>26</v>
      </c>
      <c r="B244" s="15" t="s">
        <v>27</v>
      </c>
      <c r="C244" s="15" t="s">
        <v>28</v>
      </c>
      <c r="D244" s="19">
        <v>2.677</v>
      </c>
      <c r="E244" s="19">
        <v>-3.6520000000000001</v>
      </c>
      <c r="F244" s="20">
        <v>3.2899999999999999E-2</v>
      </c>
    </row>
    <row r="245" spans="1:6" x14ac:dyDescent="0.3">
      <c r="A245" s="15" t="s">
        <v>269</v>
      </c>
      <c r="B245" s="15" t="s">
        <v>270</v>
      </c>
      <c r="C245" s="15" t="s">
        <v>271</v>
      </c>
      <c r="D245" s="19">
        <v>3.169</v>
      </c>
      <c r="E245" s="19">
        <v>-3.8149999999999999</v>
      </c>
      <c r="F245" s="20">
        <v>5.0029999999999996E-4</v>
      </c>
    </row>
    <row r="246" spans="1:6" x14ac:dyDescent="0.3">
      <c r="A246" s="15" t="s">
        <v>2337</v>
      </c>
      <c r="B246" s="15" t="s">
        <v>2338</v>
      </c>
      <c r="C246" s="15" t="s">
        <v>2339</v>
      </c>
      <c r="D246" s="19">
        <v>5.23</v>
      </c>
      <c r="E246" s="19">
        <v>-3.99</v>
      </c>
      <c r="F246" s="20">
        <v>1.8900000000000001E-4</v>
      </c>
    </row>
    <row r="247" spans="1:6" x14ac:dyDescent="0.3">
      <c r="A247" s="15" t="s">
        <v>671</v>
      </c>
      <c r="B247" s="15" t="s">
        <v>672</v>
      </c>
      <c r="C247" s="15" t="s">
        <v>673</v>
      </c>
      <c r="D247" s="19">
        <v>2.1309999999999998</v>
      </c>
      <c r="E247" s="19">
        <v>-4.07</v>
      </c>
      <c r="F247" s="20">
        <v>4.054E-2</v>
      </c>
    </row>
    <row r="248" spans="1:6" x14ac:dyDescent="0.3">
      <c r="A248" s="15" t="s">
        <v>2506</v>
      </c>
      <c r="B248" s="15" t="s">
        <v>2507</v>
      </c>
      <c r="C248" s="15" t="s">
        <v>2508</v>
      </c>
      <c r="D248" s="19">
        <v>3.113</v>
      </c>
      <c r="E248" s="19">
        <v>-4.2590000000000003</v>
      </c>
      <c r="F248" s="20">
        <v>2.121E-2</v>
      </c>
    </row>
    <row r="249" spans="1:6" x14ac:dyDescent="0.3">
      <c r="A249" s="15" t="s">
        <v>156</v>
      </c>
      <c r="B249" s="15" t="s">
        <v>157</v>
      </c>
      <c r="C249" s="15" t="s">
        <v>158</v>
      </c>
      <c r="D249" s="19">
        <v>4.1529999999999996</v>
      </c>
      <c r="E249" s="19">
        <v>-4.4740000000000002</v>
      </c>
      <c r="F249" s="20">
        <v>3.9890000000000001E-7</v>
      </c>
    </row>
    <row r="250" spans="1:6" x14ac:dyDescent="0.3">
      <c r="A250" s="15" t="s">
        <v>38</v>
      </c>
      <c r="B250" s="15" t="s">
        <v>39</v>
      </c>
      <c r="C250" s="15" t="s">
        <v>40</v>
      </c>
      <c r="D250" s="19">
        <v>3.5459999999999998</v>
      </c>
      <c r="E250" s="19">
        <v>-4.8639999999999999</v>
      </c>
      <c r="F250" s="20">
        <v>3.4259999999999998E-3</v>
      </c>
    </row>
    <row r="251" spans="1:6" x14ac:dyDescent="0.3">
      <c r="A251" s="15" t="s">
        <v>566</v>
      </c>
      <c r="B251" s="15" t="s">
        <v>567</v>
      </c>
      <c r="C251" s="15" t="s">
        <v>568</v>
      </c>
      <c r="D251" s="19">
        <v>4.399</v>
      </c>
      <c r="E251" s="19">
        <v>-4.9960000000000004</v>
      </c>
      <c r="F251" s="20">
        <v>3.3250000000000002E-2</v>
      </c>
    </row>
    <row r="252" spans="1:6" x14ac:dyDescent="0.3">
      <c r="A252" s="15" t="s">
        <v>316</v>
      </c>
      <c r="B252" s="15" t="s">
        <v>317</v>
      </c>
      <c r="C252" s="15" t="s">
        <v>318</v>
      </c>
      <c r="D252" s="19">
        <v>2.843</v>
      </c>
      <c r="E252" s="19">
        <v>-5.8879999999999999</v>
      </c>
      <c r="F252" s="20">
        <v>3.3149999999999998E-3</v>
      </c>
    </row>
    <row r="253" spans="1:6" x14ac:dyDescent="0.3">
      <c r="A253" s="15" t="s">
        <v>428</v>
      </c>
      <c r="B253" s="15" t="s">
        <v>429</v>
      </c>
      <c r="C253" s="15" t="s">
        <v>430</v>
      </c>
      <c r="D253" s="19">
        <v>1.752</v>
      </c>
      <c r="E253" s="19">
        <v>-5.976</v>
      </c>
      <c r="F253" s="20">
        <v>1.584E-2</v>
      </c>
    </row>
    <row r="254" spans="1:6" x14ac:dyDescent="0.3">
      <c r="A254" s="15" t="s">
        <v>266</v>
      </c>
      <c r="B254" s="15" t="s">
        <v>267</v>
      </c>
      <c r="C254" s="15" t="s">
        <v>268</v>
      </c>
      <c r="D254" s="19">
        <v>2.597</v>
      </c>
      <c r="E254" s="19">
        <v>-6.0250000000000004</v>
      </c>
      <c r="F254" s="20">
        <v>1.2549999999999999E-4</v>
      </c>
    </row>
    <row r="255" spans="1:6" x14ac:dyDescent="0.3">
      <c r="D255" s="13"/>
      <c r="E255" s="13"/>
    </row>
    <row r="256" spans="1:6" x14ac:dyDescent="0.3">
      <c r="D256" s="13"/>
      <c r="E256" s="13"/>
    </row>
    <row r="257" spans="4:5" x14ac:dyDescent="0.3">
      <c r="D257" s="13"/>
      <c r="E257" s="13"/>
    </row>
    <row r="258" spans="4:5" x14ac:dyDescent="0.3">
      <c r="D258" s="13"/>
      <c r="E258" s="13"/>
    </row>
    <row r="259" spans="4:5" x14ac:dyDescent="0.3">
      <c r="D259" s="13"/>
      <c r="E259" s="13"/>
    </row>
    <row r="260" spans="4:5" x14ac:dyDescent="0.3">
      <c r="D260" s="13"/>
      <c r="E260" s="13"/>
    </row>
    <row r="261" spans="4:5" x14ac:dyDescent="0.3">
      <c r="D261" s="13"/>
      <c r="E261" s="13"/>
    </row>
    <row r="262" spans="4:5" x14ac:dyDescent="0.3">
      <c r="D262" s="13"/>
      <c r="E262" s="13"/>
    </row>
    <row r="263" spans="4:5" x14ac:dyDescent="0.3">
      <c r="D263" s="13"/>
      <c r="E263" s="13"/>
    </row>
    <row r="264" spans="4:5" x14ac:dyDescent="0.3">
      <c r="D264" s="13"/>
      <c r="E264" s="13"/>
    </row>
    <row r="265" spans="4:5" x14ac:dyDescent="0.3">
      <c r="D265" s="13"/>
      <c r="E265" s="13"/>
    </row>
    <row r="266" spans="4:5" x14ac:dyDescent="0.3">
      <c r="D266" s="13"/>
      <c r="E266" s="13"/>
    </row>
    <row r="267" spans="4:5" x14ac:dyDescent="0.3">
      <c r="D267" s="13"/>
      <c r="E267" s="13"/>
    </row>
    <row r="268" spans="4:5" x14ac:dyDescent="0.3">
      <c r="D268" s="13"/>
      <c r="E268" s="13"/>
    </row>
    <row r="269" spans="4:5" x14ac:dyDescent="0.3">
      <c r="D269" s="13"/>
      <c r="E269" s="13"/>
    </row>
    <row r="270" spans="4:5" x14ac:dyDescent="0.3">
      <c r="D270" s="13"/>
      <c r="E270" s="13"/>
    </row>
    <row r="271" spans="4:5" x14ac:dyDescent="0.3">
      <c r="D271" s="13"/>
      <c r="E271" s="13"/>
    </row>
    <row r="272" spans="4:5" x14ac:dyDescent="0.3">
      <c r="D272" s="13"/>
      <c r="E272" s="13"/>
    </row>
    <row r="273" spans="4:5" x14ac:dyDescent="0.3">
      <c r="D273" s="13"/>
      <c r="E273" s="13"/>
    </row>
    <row r="274" spans="4:5" x14ac:dyDescent="0.3">
      <c r="D274" s="13"/>
      <c r="E274" s="13"/>
    </row>
    <row r="275" spans="4:5" x14ac:dyDescent="0.3">
      <c r="D275" s="13"/>
      <c r="E275" s="13"/>
    </row>
    <row r="276" spans="4:5" x14ac:dyDescent="0.3">
      <c r="D276" s="13"/>
      <c r="E276" s="13"/>
    </row>
    <row r="277" spans="4:5" x14ac:dyDescent="0.3">
      <c r="D277" s="13"/>
      <c r="E277" s="13"/>
    </row>
    <row r="278" spans="4:5" x14ac:dyDescent="0.3">
      <c r="D278" s="13"/>
      <c r="E278" s="13"/>
    </row>
    <row r="279" spans="4:5" x14ac:dyDescent="0.3">
      <c r="D279" s="13"/>
      <c r="E279" s="13"/>
    </row>
    <row r="280" spans="4:5" x14ac:dyDescent="0.3">
      <c r="D280" s="13"/>
      <c r="E280" s="13"/>
    </row>
    <row r="281" spans="4:5" x14ac:dyDescent="0.3">
      <c r="D281" s="13"/>
      <c r="E281" s="13"/>
    </row>
    <row r="282" spans="4:5" x14ac:dyDescent="0.3">
      <c r="D282" s="13"/>
      <c r="E282" s="13"/>
    </row>
    <row r="283" spans="4:5" x14ac:dyDescent="0.3">
      <c r="D283" s="13"/>
      <c r="E283" s="13"/>
    </row>
    <row r="284" spans="4:5" x14ac:dyDescent="0.3">
      <c r="D284" s="13"/>
      <c r="E284" s="13"/>
    </row>
    <row r="285" spans="4:5" x14ac:dyDescent="0.3">
      <c r="D285" s="13"/>
      <c r="E285" s="13"/>
    </row>
    <row r="286" spans="4:5" x14ac:dyDescent="0.3">
      <c r="D286" s="13"/>
      <c r="E286" s="13"/>
    </row>
    <row r="287" spans="4:5" x14ac:dyDescent="0.3">
      <c r="D287" s="13"/>
      <c r="E287" s="13"/>
    </row>
    <row r="288" spans="4:5" x14ac:dyDescent="0.3">
      <c r="D288" s="13"/>
      <c r="E288" s="13"/>
    </row>
    <row r="289" spans="4:5" x14ac:dyDescent="0.3">
      <c r="D289" s="13"/>
      <c r="E289" s="13"/>
    </row>
    <row r="290" spans="4:5" x14ac:dyDescent="0.3">
      <c r="D290" s="13"/>
      <c r="E290" s="13"/>
    </row>
    <row r="291" spans="4:5" x14ac:dyDescent="0.3">
      <c r="D291" s="13"/>
      <c r="E291" s="13"/>
    </row>
    <row r="292" spans="4:5" x14ac:dyDescent="0.3">
      <c r="D292" s="13"/>
      <c r="E292" s="13"/>
    </row>
    <row r="293" spans="4:5" x14ac:dyDescent="0.3">
      <c r="D293" s="13"/>
      <c r="E293" s="13"/>
    </row>
    <row r="294" spans="4:5" x14ac:dyDescent="0.3">
      <c r="D294" s="13"/>
      <c r="E294" s="13"/>
    </row>
    <row r="295" spans="4:5" x14ac:dyDescent="0.3">
      <c r="D295" s="13"/>
      <c r="E295" s="13"/>
    </row>
    <row r="296" spans="4:5" x14ac:dyDescent="0.3">
      <c r="D296" s="13"/>
      <c r="E296" s="13"/>
    </row>
    <row r="297" spans="4:5" x14ac:dyDescent="0.3">
      <c r="D297" s="13"/>
      <c r="E297" s="13"/>
    </row>
    <row r="298" spans="4:5" x14ac:dyDescent="0.3">
      <c r="D298" s="13"/>
      <c r="E298" s="13"/>
    </row>
    <row r="299" spans="4:5" x14ac:dyDescent="0.3">
      <c r="D299" s="13"/>
      <c r="E299" s="13"/>
    </row>
    <row r="300" spans="4:5" x14ac:dyDescent="0.3">
      <c r="D300" s="13"/>
      <c r="E300" s="13"/>
    </row>
    <row r="301" spans="4:5" x14ac:dyDescent="0.3">
      <c r="D301" s="13"/>
      <c r="E301" s="13"/>
    </row>
    <row r="302" spans="4:5" x14ac:dyDescent="0.3">
      <c r="D302" s="13"/>
      <c r="E302" s="13"/>
    </row>
    <row r="303" spans="4:5" x14ac:dyDescent="0.3">
      <c r="D303" s="13"/>
      <c r="E303" s="13"/>
    </row>
    <row r="304" spans="4:5" x14ac:dyDescent="0.3">
      <c r="D304" s="13"/>
      <c r="E304" s="13"/>
    </row>
    <row r="305" spans="4:5" x14ac:dyDescent="0.3">
      <c r="D305" s="13"/>
      <c r="E305" s="13"/>
    </row>
    <row r="306" spans="4:5" x14ac:dyDescent="0.3">
      <c r="D306" s="13"/>
      <c r="E306" s="13"/>
    </row>
    <row r="307" spans="4:5" x14ac:dyDescent="0.3">
      <c r="D307" s="13"/>
      <c r="E307" s="13"/>
    </row>
    <row r="308" spans="4:5" x14ac:dyDescent="0.3">
      <c r="D308" s="13"/>
      <c r="E308" s="13"/>
    </row>
    <row r="309" spans="4:5" x14ac:dyDescent="0.3">
      <c r="D309" s="13"/>
      <c r="E309" s="13"/>
    </row>
    <row r="310" spans="4:5" x14ac:dyDescent="0.3">
      <c r="D310" s="13"/>
      <c r="E310" s="13"/>
    </row>
    <row r="311" spans="4:5" x14ac:dyDescent="0.3">
      <c r="D311" s="13"/>
      <c r="E311" s="13"/>
    </row>
    <row r="312" spans="4:5" x14ac:dyDescent="0.3">
      <c r="D312" s="13"/>
      <c r="E312" s="13"/>
    </row>
    <row r="313" spans="4:5" x14ac:dyDescent="0.3">
      <c r="D313" s="13"/>
      <c r="E313" s="13"/>
    </row>
    <row r="314" spans="4:5" x14ac:dyDescent="0.3">
      <c r="D314" s="13"/>
      <c r="E314" s="13"/>
    </row>
    <row r="315" spans="4:5" x14ac:dyDescent="0.3">
      <c r="D315" s="13"/>
      <c r="E315" s="13"/>
    </row>
    <row r="316" spans="4:5" x14ac:dyDescent="0.3">
      <c r="D316" s="13"/>
      <c r="E316" s="13"/>
    </row>
    <row r="317" spans="4:5" x14ac:dyDescent="0.3">
      <c r="D317" s="13"/>
      <c r="E317" s="13"/>
    </row>
    <row r="318" spans="4:5" x14ac:dyDescent="0.3">
      <c r="D318" s="13"/>
      <c r="E318" s="13"/>
    </row>
    <row r="319" spans="4:5" x14ac:dyDescent="0.3">
      <c r="D319" s="13"/>
      <c r="E319" s="13"/>
    </row>
    <row r="320" spans="4:5" x14ac:dyDescent="0.3">
      <c r="D320" s="13"/>
      <c r="E320" s="13"/>
    </row>
    <row r="321" spans="4:5" x14ac:dyDescent="0.3">
      <c r="D321" s="13"/>
      <c r="E321" s="13"/>
    </row>
    <row r="322" spans="4:5" x14ac:dyDescent="0.3">
      <c r="D322" s="13"/>
      <c r="E322" s="13"/>
    </row>
    <row r="323" spans="4:5" x14ac:dyDescent="0.3">
      <c r="D323" s="13"/>
      <c r="E323" s="13"/>
    </row>
    <row r="324" spans="4:5" x14ac:dyDescent="0.3">
      <c r="D324" s="13"/>
      <c r="E324" s="13"/>
    </row>
    <row r="325" spans="4:5" x14ac:dyDescent="0.3">
      <c r="D325" s="13"/>
      <c r="E325" s="13"/>
    </row>
    <row r="326" spans="4:5" x14ac:dyDescent="0.3">
      <c r="D326" s="13"/>
      <c r="E326" s="13"/>
    </row>
    <row r="327" spans="4:5" x14ac:dyDescent="0.3">
      <c r="D327" s="13"/>
      <c r="E327" s="13"/>
    </row>
    <row r="328" spans="4:5" x14ac:dyDescent="0.3">
      <c r="D328" s="13"/>
      <c r="E328" s="13"/>
    </row>
    <row r="329" spans="4:5" x14ac:dyDescent="0.3">
      <c r="D329" s="13"/>
      <c r="E329" s="13"/>
    </row>
    <row r="330" spans="4:5" x14ac:dyDescent="0.3">
      <c r="D330" s="13"/>
      <c r="E330" s="13"/>
    </row>
    <row r="331" spans="4:5" x14ac:dyDescent="0.3">
      <c r="D331" s="13"/>
      <c r="E331" s="13"/>
    </row>
    <row r="332" spans="4:5" x14ac:dyDescent="0.3">
      <c r="D332" s="13"/>
      <c r="E332" s="13"/>
    </row>
    <row r="333" spans="4:5" x14ac:dyDescent="0.3">
      <c r="D333" s="13"/>
      <c r="E333" s="13"/>
    </row>
    <row r="334" spans="4:5" x14ac:dyDescent="0.3">
      <c r="D334" s="13"/>
      <c r="E334" s="13"/>
    </row>
    <row r="335" spans="4:5" x14ac:dyDescent="0.3">
      <c r="D335" s="13"/>
      <c r="E335" s="13"/>
    </row>
    <row r="336" spans="4:5" x14ac:dyDescent="0.3">
      <c r="D336" s="13"/>
      <c r="E336" s="13"/>
    </row>
    <row r="337" spans="4:5" x14ac:dyDescent="0.3">
      <c r="D337" s="13"/>
      <c r="E337" s="13"/>
    </row>
    <row r="338" spans="4:5" x14ac:dyDescent="0.3">
      <c r="D338" s="13"/>
      <c r="E338" s="13"/>
    </row>
    <row r="339" spans="4:5" x14ac:dyDescent="0.3">
      <c r="D339" s="13"/>
      <c r="E339" s="13"/>
    </row>
    <row r="340" spans="4:5" x14ac:dyDescent="0.3">
      <c r="D340" s="13"/>
      <c r="E340" s="13"/>
    </row>
    <row r="341" spans="4:5" x14ac:dyDescent="0.3">
      <c r="D341" s="13"/>
      <c r="E341" s="13"/>
    </row>
    <row r="342" spans="4:5" x14ac:dyDescent="0.3">
      <c r="D342" s="13"/>
      <c r="E342" s="13"/>
    </row>
    <row r="343" spans="4:5" x14ac:dyDescent="0.3">
      <c r="D343" s="13"/>
      <c r="E343" s="13"/>
    </row>
    <row r="344" spans="4:5" x14ac:dyDescent="0.3">
      <c r="D344" s="13"/>
      <c r="E344" s="13"/>
    </row>
    <row r="345" spans="4:5" x14ac:dyDescent="0.3">
      <c r="D345" s="13"/>
      <c r="E345" s="13"/>
    </row>
    <row r="346" spans="4:5" x14ac:dyDescent="0.3">
      <c r="D346" s="13"/>
      <c r="E346" s="13"/>
    </row>
    <row r="347" spans="4:5" x14ac:dyDescent="0.3">
      <c r="D347" s="13"/>
      <c r="E347" s="13"/>
    </row>
    <row r="348" spans="4:5" x14ac:dyDescent="0.3">
      <c r="D348" s="13"/>
      <c r="E348" s="13"/>
    </row>
    <row r="349" spans="4:5" x14ac:dyDescent="0.3">
      <c r="D349" s="13"/>
      <c r="E349" s="13"/>
    </row>
    <row r="350" spans="4:5" x14ac:dyDescent="0.3">
      <c r="D350" s="13"/>
      <c r="E350" s="13"/>
    </row>
    <row r="351" spans="4:5" x14ac:dyDescent="0.3">
      <c r="D351" s="13"/>
      <c r="E351" s="13"/>
    </row>
    <row r="352" spans="4:5" x14ac:dyDescent="0.3">
      <c r="D352" s="13"/>
      <c r="E352" s="13"/>
    </row>
    <row r="353" spans="4:5" x14ac:dyDescent="0.3">
      <c r="D353" s="13"/>
      <c r="E353" s="13"/>
    </row>
    <row r="354" spans="4:5" x14ac:dyDescent="0.3">
      <c r="D354" s="13"/>
      <c r="E354" s="13"/>
    </row>
    <row r="355" spans="4:5" x14ac:dyDescent="0.3">
      <c r="D355" s="13"/>
      <c r="E355" s="13"/>
    </row>
    <row r="356" spans="4:5" x14ac:dyDescent="0.3">
      <c r="D356" s="13"/>
      <c r="E356" s="13"/>
    </row>
    <row r="357" spans="4:5" x14ac:dyDescent="0.3">
      <c r="D357" s="13"/>
      <c r="E357" s="13"/>
    </row>
    <row r="358" spans="4:5" x14ac:dyDescent="0.3">
      <c r="D358" s="13"/>
      <c r="E358" s="13"/>
    </row>
    <row r="359" spans="4:5" x14ac:dyDescent="0.3">
      <c r="D359" s="13"/>
      <c r="E359" s="13"/>
    </row>
    <row r="360" spans="4:5" x14ac:dyDescent="0.3">
      <c r="D360" s="13"/>
      <c r="E360" s="13"/>
    </row>
    <row r="361" spans="4:5" x14ac:dyDescent="0.3">
      <c r="D361" s="13"/>
      <c r="E361" s="13"/>
    </row>
    <row r="362" spans="4:5" x14ac:dyDescent="0.3">
      <c r="D362" s="13"/>
      <c r="E362" s="13"/>
    </row>
    <row r="363" spans="4:5" x14ac:dyDescent="0.3">
      <c r="D363" s="13"/>
      <c r="E363" s="13"/>
    </row>
    <row r="364" spans="4:5" x14ac:dyDescent="0.3">
      <c r="D364" s="13"/>
      <c r="E364" s="13"/>
    </row>
    <row r="365" spans="4:5" x14ac:dyDescent="0.3">
      <c r="D365" s="13"/>
      <c r="E365" s="13"/>
    </row>
    <row r="366" spans="4:5" x14ac:dyDescent="0.3">
      <c r="D366" s="13"/>
      <c r="E366" s="13"/>
    </row>
    <row r="367" spans="4:5" x14ac:dyDescent="0.3">
      <c r="D367" s="13"/>
      <c r="E367" s="13"/>
    </row>
    <row r="368" spans="4:5" x14ac:dyDescent="0.3">
      <c r="D368" s="13"/>
      <c r="E368" s="13"/>
    </row>
    <row r="369" spans="4:5" x14ac:dyDescent="0.3">
      <c r="D369" s="13"/>
      <c r="E369" s="13"/>
    </row>
    <row r="370" spans="4:5" x14ac:dyDescent="0.3">
      <c r="D370" s="13"/>
      <c r="E370" s="13"/>
    </row>
    <row r="371" spans="4:5" x14ac:dyDescent="0.3">
      <c r="D371" s="13"/>
      <c r="E371" s="13"/>
    </row>
    <row r="372" spans="4:5" x14ac:dyDescent="0.3">
      <c r="D372" s="13"/>
      <c r="E372" s="13"/>
    </row>
    <row r="373" spans="4:5" x14ac:dyDescent="0.3">
      <c r="D373" s="13"/>
      <c r="E373" s="13"/>
    </row>
    <row r="374" spans="4:5" x14ac:dyDescent="0.3">
      <c r="D374" s="13"/>
      <c r="E374" s="13"/>
    </row>
    <row r="375" spans="4:5" x14ac:dyDescent="0.3">
      <c r="D375" s="13"/>
      <c r="E375" s="13"/>
    </row>
    <row r="376" spans="4:5" x14ac:dyDescent="0.3">
      <c r="D376" s="13"/>
      <c r="E376" s="13"/>
    </row>
    <row r="377" spans="4:5" x14ac:dyDescent="0.3">
      <c r="D377" s="13"/>
      <c r="E377" s="13"/>
    </row>
    <row r="378" spans="4:5" x14ac:dyDescent="0.3">
      <c r="D378" s="13"/>
      <c r="E378" s="13"/>
    </row>
    <row r="379" spans="4:5" x14ac:dyDescent="0.3">
      <c r="D379" s="13"/>
      <c r="E379" s="13"/>
    </row>
    <row r="380" spans="4:5" x14ac:dyDescent="0.3">
      <c r="D380" s="13"/>
      <c r="E380" s="13"/>
    </row>
    <row r="381" spans="4:5" x14ac:dyDescent="0.3">
      <c r="D381" s="13"/>
      <c r="E381" s="13"/>
    </row>
    <row r="382" spans="4:5" x14ac:dyDescent="0.3">
      <c r="D382" s="13"/>
      <c r="E382" s="13"/>
    </row>
    <row r="383" spans="4:5" x14ac:dyDescent="0.3">
      <c r="D383" s="13"/>
      <c r="E383" s="13"/>
    </row>
    <row r="384" spans="4:5" x14ac:dyDescent="0.3">
      <c r="D384" s="13"/>
      <c r="E384" s="13"/>
    </row>
    <row r="385" spans="4:5" x14ac:dyDescent="0.3">
      <c r="D385" s="13"/>
      <c r="E385" s="13"/>
    </row>
    <row r="386" spans="4:5" x14ac:dyDescent="0.3">
      <c r="D386" s="13"/>
      <c r="E386" s="13"/>
    </row>
    <row r="387" spans="4:5" x14ac:dyDescent="0.3">
      <c r="D387" s="13"/>
      <c r="E387" s="13"/>
    </row>
    <row r="388" spans="4:5" x14ac:dyDescent="0.3">
      <c r="D388" s="13"/>
      <c r="E388" s="13"/>
    </row>
    <row r="389" spans="4:5" x14ac:dyDescent="0.3">
      <c r="D389" s="13"/>
      <c r="E389" s="13"/>
    </row>
    <row r="390" spans="4:5" x14ac:dyDescent="0.3">
      <c r="D390" s="13"/>
      <c r="E390" s="13"/>
    </row>
    <row r="391" spans="4:5" x14ac:dyDescent="0.3">
      <c r="D391" s="13"/>
      <c r="E391" s="13"/>
    </row>
    <row r="392" spans="4:5" x14ac:dyDescent="0.3">
      <c r="D392" s="13"/>
      <c r="E392" s="13"/>
    </row>
    <row r="393" spans="4:5" x14ac:dyDescent="0.3">
      <c r="D393" s="13"/>
      <c r="E393" s="13"/>
    </row>
    <row r="394" spans="4:5" x14ac:dyDescent="0.3">
      <c r="D394" s="13"/>
      <c r="E394" s="13"/>
    </row>
    <row r="395" spans="4:5" x14ac:dyDescent="0.3">
      <c r="D395" s="13"/>
      <c r="E395" s="13"/>
    </row>
    <row r="396" spans="4:5" x14ac:dyDescent="0.3">
      <c r="D396" s="13"/>
      <c r="E396" s="13"/>
    </row>
    <row r="397" spans="4:5" x14ac:dyDescent="0.3">
      <c r="D397" s="13"/>
      <c r="E397" s="13"/>
    </row>
    <row r="398" spans="4:5" x14ac:dyDescent="0.3">
      <c r="D398" s="13"/>
      <c r="E398" s="13"/>
    </row>
    <row r="399" spans="4:5" x14ac:dyDescent="0.3">
      <c r="D399" s="13"/>
      <c r="E399" s="13"/>
    </row>
    <row r="400" spans="4:5" x14ac:dyDescent="0.3">
      <c r="D400" s="13"/>
      <c r="E400" s="13"/>
    </row>
    <row r="401" spans="4:5" x14ac:dyDescent="0.3">
      <c r="D401" s="13"/>
      <c r="E401" s="13"/>
    </row>
    <row r="402" spans="4:5" x14ac:dyDescent="0.3">
      <c r="D402" s="13"/>
      <c r="E402" s="13"/>
    </row>
    <row r="403" spans="4:5" x14ac:dyDescent="0.3">
      <c r="D403" s="13"/>
      <c r="E403" s="13"/>
    </row>
    <row r="404" spans="4:5" x14ac:dyDescent="0.3">
      <c r="D404" s="13"/>
      <c r="E404" s="13"/>
    </row>
    <row r="405" spans="4:5" x14ac:dyDescent="0.3">
      <c r="D405" s="13"/>
      <c r="E405" s="13"/>
    </row>
    <row r="406" spans="4:5" x14ac:dyDescent="0.3">
      <c r="D406" s="13"/>
      <c r="E406" s="13"/>
    </row>
    <row r="407" spans="4:5" x14ac:dyDescent="0.3">
      <c r="D407" s="13"/>
      <c r="E407" s="13"/>
    </row>
    <row r="408" spans="4:5" x14ac:dyDescent="0.3">
      <c r="D408" s="13"/>
      <c r="E408" s="13"/>
    </row>
    <row r="409" spans="4:5" x14ac:dyDescent="0.3">
      <c r="D409" s="13"/>
      <c r="E409" s="13"/>
    </row>
    <row r="410" spans="4:5" x14ac:dyDescent="0.3">
      <c r="D410" s="13"/>
      <c r="E410" s="13"/>
    </row>
    <row r="411" spans="4:5" x14ac:dyDescent="0.3">
      <c r="D411" s="13"/>
      <c r="E411" s="13"/>
    </row>
    <row r="412" spans="4:5" x14ac:dyDescent="0.3">
      <c r="D412" s="13"/>
      <c r="E412" s="13"/>
    </row>
    <row r="413" spans="4:5" x14ac:dyDescent="0.3">
      <c r="D413" s="13"/>
      <c r="E413" s="13"/>
    </row>
    <row r="414" spans="4:5" x14ac:dyDescent="0.3">
      <c r="D414" s="13"/>
      <c r="E414" s="13"/>
    </row>
    <row r="415" spans="4:5" x14ac:dyDescent="0.3">
      <c r="D415" s="13"/>
      <c r="E415" s="13"/>
    </row>
    <row r="416" spans="4:5" x14ac:dyDescent="0.3">
      <c r="D416" s="13"/>
      <c r="E416" s="13"/>
    </row>
    <row r="417" spans="4:5" x14ac:dyDescent="0.3">
      <c r="D417" s="13"/>
      <c r="E417" s="13"/>
    </row>
    <row r="418" spans="4:5" x14ac:dyDescent="0.3">
      <c r="D418" s="13"/>
      <c r="E418" s="13"/>
    </row>
    <row r="419" spans="4:5" x14ac:dyDescent="0.3">
      <c r="D419" s="13"/>
      <c r="E419" s="13"/>
    </row>
    <row r="420" spans="4:5" x14ac:dyDescent="0.3">
      <c r="D420" s="13"/>
      <c r="E420" s="13"/>
    </row>
    <row r="421" spans="4:5" x14ac:dyDescent="0.3">
      <c r="D421" s="13"/>
      <c r="E421" s="13"/>
    </row>
    <row r="422" spans="4:5" x14ac:dyDescent="0.3">
      <c r="D422" s="13"/>
      <c r="E422" s="13"/>
    </row>
    <row r="423" spans="4:5" x14ac:dyDescent="0.3">
      <c r="D423" s="13"/>
      <c r="E423" s="13"/>
    </row>
    <row r="424" spans="4:5" x14ac:dyDescent="0.3">
      <c r="D424" s="13"/>
      <c r="E424" s="13"/>
    </row>
    <row r="425" spans="4:5" x14ac:dyDescent="0.3">
      <c r="D425" s="13"/>
      <c r="E425" s="13"/>
    </row>
    <row r="426" spans="4:5" x14ac:dyDescent="0.3">
      <c r="D426" s="13"/>
      <c r="E426" s="13"/>
    </row>
    <row r="427" spans="4:5" x14ac:dyDescent="0.3">
      <c r="D427" s="13"/>
      <c r="E427" s="13"/>
    </row>
    <row r="428" spans="4:5" x14ac:dyDescent="0.3">
      <c r="D428" s="13"/>
      <c r="E428" s="13"/>
    </row>
    <row r="429" spans="4:5" x14ac:dyDescent="0.3">
      <c r="D429" s="13"/>
      <c r="E429" s="13"/>
    </row>
    <row r="430" spans="4:5" x14ac:dyDescent="0.3">
      <c r="D430" s="13"/>
      <c r="E430" s="13"/>
    </row>
    <row r="431" spans="4:5" x14ac:dyDescent="0.3">
      <c r="D431" s="13"/>
      <c r="E431" s="13"/>
    </row>
    <row r="432" spans="4:5" x14ac:dyDescent="0.3">
      <c r="D432" s="13"/>
      <c r="E432" s="13"/>
    </row>
    <row r="433" spans="4:5" x14ac:dyDescent="0.3">
      <c r="D433" s="13"/>
      <c r="E433" s="13"/>
    </row>
    <row r="434" spans="4:5" x14ac:dyDescent="0.3">
      <c r="D434" s="13"/>
      <c r="E434" s="13"/>
    </row>
    <row r="435" spans="4:5" x14ac:dyDescent="0.3">
      <c r="D435" s="13"/>
      <c r="E435" s="13"/>
    </row>
    <row r="436" spans="4:5" x14ac:dyDescent="0.3">
      <c r="D436" s="13"/>
      <c r="E436" s="13"/>
    </row>
    <row r="437" spans="4:5" x14ac:dyDescent="0.3">
      <c r="D437" s="13"/>
      <c r="E437" s="13"/>
    </row>
    <row r="438" spans="4:5" x14ac:dyDescent="0.3">
      <c r="D438" s="13"/>
      <c r="E438" s="13"/>
    </row>
    <row r="439" spans="4:5" x14ac:dyDescent="0.3">
      <c r="D439" s="13"/>
      <c r="E439" s="13"/>
    </row>
    <row r="440" spans="4:5" x14ac:dyDescent="0.3">
      <c r="D440" s="13"/>
      <c r="E440" s="13"/>
    </row>
    <row r="441" spans="4:5" x14ac:dyDescent="0.3">
      <c r="D441" s="13"/>
      <c r="E441" s="13"/>
    </row>
    <row r="442" spans="4:5" x14ac:dyDescent="0.3">
      <c r="D442" s="13"/>
      <c r="E442" s="13"/>
    </row>
    <row r="443" spans="4:5" x14ac:dyDescent="0.3">
      <c r="D443" s="13"/>
      <c r="E443" s="13"/>
    </row>
    <row r="444" spans="4:5" x14ac:dyDescent="0.3">
      <c r="D444" s="13"/>
      <c r="E444" s="13"/>
    </row>
    <row r="445" spans="4:5" x14ac:dyDescent="0.3">
      <c r="D445" s="13"/>
      <c r="E445" s="13"/>
    </row>
    <row r="446" spans="4:5" x14ac:dyDescent="0.3">
      <c r="D446" s="13"/>
      <c r="E446" s="13"/>
    </row>
    <row r="447" spans="4:5" x14ac:dyDescent="0.3">
      <c r="D447" s="13"/>
      <c r="E447" s="13"/>
    </row>
    <row r="448" spans="4:5" x14ac:dyDescent="0.3">
      <c r="D448" s="13"/>
      <c r="E448" s="13"/>
    </row>
    <row r="449" spans="4:5" x14ac:dyDescent="0.3">
      <c r="D449" s="13"/>
      <c r="E449" s="13"/>
    </row>
    <row r="450" spans="4:5" x14ac:dyDescent="0.3">
      <c r="D450" s="13"/>
      <c r="E450" s="13"/>
    </row>
    <row r="451" spans="4:5" x14ac:dyDescent="0.3">
      <c r="D451" s="13"/>
      <c r="E451" s="13"/>
    </row>
    <row r="452" spans="4:5" x14ac:dyDescent="0.3">
      <c r="D452" s="13"/>
      <c r="E452" s="13"/>
    </row>
    <row r="453" spans="4:5" x14ac:dyDescent="0.3">
      <c r="D453" s="13"/>
      <c r="E453" s="13"/>
    </row>
    <row r="454" spans="4:5" x14ac:dyDescent="0.3">
      <c r="D454" s="13"/>
      <c r="E454" s="13"/>
    </row>
    <row r="455" spans="4:5" x14ac:dyDescent="0.3">
      <c r="D455" s="13"/>
      <c r="E455" s="13"/>
    </row>
    <row r="456" spans="4:5" x14ac:dyDescent="0.3">
      <c r="D456" s="13"/>
      <c r="E456" s="13"/>
    </row>
    <row r="457" spans="4:5" x14ac:dyDescent="0.3">
      <c r="D457" s="13"/>
      <c r="E457" s="13"/>
    </row>
    <row r="458" spans="4:5" x14ac:dyDescent="0.3">
      <c r="D458" s="13"/>
      <c r="E458" s="13"/>
    </row>
    <row r="459" spans="4:5" x14ac:dyDescent="0.3">
      <c r="D459" s="13"/>
      <c r="E459" s="13"/>
    </row>
    <row r="460" spans="4:5" x14ac:dyDescent="0.3">
      <c r="D460" s="13"/>
      <c r="E460" s="13"/>
    </row>
    <row r="461" spans="4:5" x14ac:dyDescent="0.3">
      <c r="D461" s="13"/>
      <c r="E461" s="13"/>
    </row>
    <row r="462" spans="4:5" x14ac:dyDescent="0.3">
      <c r="D462" s="13"/>
      <c r="E462" s="13"/>
    </row>
    <row r="463" spans="4:5" x14ac:dyDescent="0.3">
      <c r="D463" s="13"/>
      <c r="E463" s="13"/>
    </row>
    <row r="464" spans="4:5" x14ac:dyDescent="0.3">
      <c r="D464" s="13"/>
      <c r="E464" s="13"/>
    </row>
    <row r="465" spans="4:5" x14ac:dyDescent="0.3">
      <c r="D465" s="13"/>
      <c r="E465" s="13"/>
    </row>
    <row r="466" spans="4:5" x14ac:dyDescent="0.3">
      <c r="D466" s="13"/>
      <c r="E466" s="13"/>
    </row>
    <row r="467" spans="4:5" x14ac:dyDescent="0.3">
      <c r="D467" s="13"/>
      <c r="E467" s="13"/>
    </row>
    <row r="468" spans="4:5" x14ac:dyDescent="0.3">
      <c r="D468" s="13"/>
      <c r="E468" s="13"/>
    </row>
    <row r="469" spans="4:5" x14ac:dyDescent="0.3">
      <c r="D469" s="13"/>
      <c r="E469" s="13"/>
    </row>
    <row r="470" spans="4:5" x14ac:dyDescent="0.3">
      <c r="D470" s="13"/>
      <c r="E470" s="13"/>
    </row>
    <row r="471" spans="4:5" x14ac:dyDescent="0.3">
      <c r="D471" s="13"/>
      <c r="E471" s="13"/>
    </row>
    <row r="472" spans="4:5" x14ac:dyDescent="0.3">
      <c r="D472" s="13"/>
      <c r="E472" s="13"/>
    </row>
    <row r="473" spans="4:5" x14ac:dyDescent="0.3">
      <c r="D473" s="13"/>
      <c r="E473" s="13"/>
    </row>
    <row r="474" spans="4:5" x14ac:dyDescent="0.3">
      <c r="D474" s="13"/>
      <c r="E474" s="13"/>
    </row>
    <row r="475" spans="4:5" x14ac:dyDescent="0.3">
      <c r="D475" s="13"/>
      <c r="E475" s="13"/>
    </row>
    <row r="476" spans="4:5" x14ac:dyDescent="0.3">
      <c r="D476" s="13"/>
      <c r="E476" s="13"/>
    </row>
    <row r="477" spans="4:5" x14ac:dyDescent="0.3">
      <c r="D477" s="13"/>
      <c r="E477" s="13"/>
    </row>
    <row r="478" spans="4:5" x14ac:dyDescent="0.3">
      <c r="D478" s="13"/>
      <c r="E478" s="13"/>
    </row>
    <row r="479" spans="4:5" x14ac:dyDescent="0.3">
      <c r="D479" s="13"/>
      <c r="E479" s="13"/>
    </row>
    <row r="480" spans="4:5" x14ac:dyDescent="0.3">
      <c r="D480" s="13"/>
      <c r="E480" s="13"/>
    </row>
    <row r="481" spans="4:5" x14ac:dyDescent="0.3">
      <c r="D481" s="13"/>
      <c r="E481" s="13"/>
    </row>
    <row r="482" spans="4:5" x14ac:dyDescent="0.3">
      <c r="D482" s="13"/>
      <c r="E482" s="13"/>
    </row>
    <row r="483" spans="4:5" x14ac:dyDescent="0.3">
      <c r="D483" s="13"/>
      <c r="E483" s="13"/>
    </row>
    <row r="484" spans="4:5" x14ac:dyDescent="0.3">
      <c r="D484" s="13"/>
      <c r="E484" s="13"/>
    </row>
    <row r="485" spans="4:5" x14ac:dyDescent="0.3">
      <c r="D485" s="13"/>
      <c r="E485" s="13"/>
    </row>
    <row r="486" spans="4:5" x14ac:dyDescent="0.3">
      <c r="D486" s="13"/>
      <c r="E486" s="13"/>
    </row>
    <row r="487" spans="4:5" x14ac:dyDescent="0.3">
      <c r="D487" s="13"/>
      <c r="E487" s="13"/>
    </row>
    <row r="488" spans="4:5" x14ac:dyDescent="0.3">
      <c r="D488" s="13"/>
      <c r="E488" s="13"/>
    </row>
    <row r="489" spans="4:5" x14ac:dyDescent="0.3">
      <c r="D489" s="13"/>
      <c r="E489" s="13"/>
    </row>
    <row r="490" spans="4:5" x14ac:dyDescent="0.3">
      <c r="D490" s="13"/>
      <c r="E490" s="13"/>
    </row>
    <row r="491" spans="4:5" x14ac:dyDescent="0.3">
      <c r="D491" s="13"/>
      <c r="E491" s="13"/>
    </row>
    <row r="492" spans="4:5" x14ac:dyDescent="0.3">
      <c r="D492" s="13"/>
      <c r="E492" s="13"/>
    </row>
    <row r="493" spans="4:5" x14ac:dyDescent="0.3">
      <c r="D493" s="13"/>
      <c r="E493" s="13"/>
    </row>
    <row r="494" spans="4:5" x14ac:dyDescent="0.3">
      <c r="D494" s="13"/>
      <c r="E494" s="13"/>
    </row>
    <row r="495" spans="4:5" x14ac:dyDescent="0.3">
      <c r="D495" s="13"/>
      <c r="E495" s="13"/>
    </row>
    <row r="496" spans="4:5" x14ac:dyDescent="0.3">
      <c r="D496" s="13"/>
      <c r="E496" s="13"/>
    </row>
    <row r="497" spans="4:5" x14ac:dyDescent="0.3">
      <c r="D497" s="13"/>
      <c r="E497" s="13"/>
    </row>
    <row r="498" spans="4:5" x14ac:dyDescent="0.3">
      <c r="D498" s="13"/>
      <c r="E498" s="13"/>
    </row>
    <row r="499" spans="4:5" x14ac:dyDescent="0.3">
      <c r="D499" s="13"/>
      <c r="E499" s="13"/>
    </row>
    <row r="500" spans="4:5" x14ac:dyDescent="0.3">
      <c r="D500" s="13"/>
      <c r="E500" s="13"/>
    </row>
    <row r="501" spans="4:5" x14ac:dyDescent="0.3">
      <c r="D501" s="13"/>
      <c r="E501" s="13"/>
    </row>
    <row r="502" spans="4:5" x14ac:dyDescent="0.3">
      <c r="D502" s="13"/>
      <c r="E502" s="13"/>
    </row>
    <row r="503" spans="4:5" x14ac:dyDescent="0.3">
      <c r="D503" s="13"/>
      <c r="E503" s="13"/>
    </row>
    <row r="504" spans="4:5" x14ac:dyDescent="0.3">
      <c r="D504" s="13"/>
      <c r="E504" s="13"/>
    </row>
    <row r="505" spans="4:5" x14ac:dyDescent="0.3">
      <c r="D505" s="13"/>
      <c r="E505" s="13"/>
    </row>
    <row r="506" spans="4:5" x14ac:dyDescent="0.3">
      <c r="D506" s="13"/>
      <c r="E506" s="13"/>
    </row>
    <row r="507" spans="4:5" x14ac:dyDescent="0.3">
      <c r="D507" s="13"/>
      <c r="E507" s="13"/>
    </row>
    <row r="508" spans="4:5" x14ac:dyDescent="0.3">
      <c r="D508" s="13"/>
      <c r="E508" s="13"/>
    </row>
    <row r="509" spans="4:5" x14ac:dyDescent="0.3">
      <c r="D509" s="13"/>
      <c r="E509" s="13"/>
    </row>
    <row r="510" spans="4:5" x14ac:dyDescent="0.3">
      <c r="D510" s="13"/>
      <c r="E510" s="13"/>
    </row>
    <row r="511" spans="4:5" x14ac:dyDescent="0.3">
      <c r="D511" s="13"/>
      <c r="E511" s="13"/>
    </row>
    <row r="512" spans="4:5" x14ac:dyDescent="0.3">
      <c r="D512" s="13"/>
      <c r="E512" s="13"/>
    </row>
    <row r="513" spans="4:5" x14ac:dyDescent="0.3">
      <c r="D513" s="13"/>
      <c r="E513" s="13"/>
    </row>
    <row r="514" spans="4:5" x14ac:dyDescent="0.3">
      <c r="D514" s="13"/>
      <c r="E514" s="13"/>
    </row>
    <row r="515" spans="4:5" x14ac:dyDescent="0.3">
      <c r="D515" s="13"/>
      <c r="E515" s="13"/>
    </row>
    <row r="516" spans="4:5" x14ac:dyDescent="0.3">
      <c r="D516" s="13"/>
      <c r="E516" s="13"/>
    </row>
  </sheetData>
  <sortState xmlns:xlrd2="http://schemas.microsoft.com/office/spreadsheetml/2017/richdata2" ref="A3:F254">
    <sortCondition descending="1" ref="E1:E254"/>
  </sortState>
  <pageMargins left="0.7" right="0.7" top="0.75" bottom="0.75" header="0.3" footer="0.3"/>
  <pageSetup paperSize="9" orientation="portrait" horizontalDpi="300" verticalDpi="0" copies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0F3493-1410-4621-AAD4-605BA509E342}">
  <dimension ref="A1:F512"/>
  <sheetViews>
    <sheetView topLeftCell="A115" workbookViewId="0"/>
  </sheetViews>
  <sheetFormatPr defaultColWidth="9.109375" defaultRowHeight="13.8" x14ac:dyDescent="0.3"/>
  <cols>
    <col min="1" max="1" width="18.33203125" style="15" customWidth="1"/>
    <col min="2" max="2" width="11.5546875" style="15" bestFit="1" customWidth="1"/>
    <col min="3" max="3" width="89.33203125" style="15" bestFit="1" customWidth="1"/>
    <col min="4" max="4" width="13.33203125" style="15" customWidth="1"/>
    <col min="5" max="16384" width="9.109375" style="15"/>
  </cols>
  <sheetData>
    <row r="1" spans="1:6" x14ac:dyDescent="0.3">
      <c r="A1" s="14" t="s">
        <v>2521</v>
      </c>
    </row>
    <row r="2" spans="1:6" s="14" customFormat="1" x14ac:dyDescent="0.3">
      <c r="A2" s="14" t="s">
        <v>248</v>
      </c>
      <c r="B2" s="16" t="s">
        <v>2518</v>
      </c>
      <c r="C2" s="14" t="s">
        <v>0</v>
      </c>
      <c r="D2" s="17" t="s">
        <v>2519</v>
      </c>
      <c r="E2" s="17" t="s">
        <v>1</v>
      </c>
      <c r="F2" s="18" t="s">
        <v>2520</v>
      </c>
    </row>
    <row r="3" spans="1:6" x14ac:dyDescent="0.3">
      <c r="A3" s="15" t="s">
        <v>985</v>
      </c>
      <c r="B3" s="15" t="s">
        <v>986</v>
      </c>
      <c r="C3" s="15" t="s">
        <v>225</v>
      </c>
      <c r="D3" s="19">
        <v>3.5790000000000002</v>
      </c>
      <c r="E3" s="19">
        <v>4.7640000000000002</v>
      </c>
      <c r="F3" s="20">
        <v>3.009E-3</v>
      </c>
    </row>
    <row r="4" spans="1:6" x14ac:dyDescent="0.3">
      <c r="A4" s="15" t="s">
        <v>147</v>
      </c>
      <c r="B4" s="15" t="s">
        <v>148</v>
      </c>
      <c r="C4" s="15" t="s">
        <v>149</v>
      </c>
      <c r="D4" s="19">
        <v>2.024</v>
      </c>
      <c r="E4" s="19">
        <v>4.7549999999999999</v>
      </c>
      <c r="F4" s="20">
        <v>7.3740000000000003E-4</v>
      </c>
    </row>
    <row r="5" spans="1:6" x14ac:dyDescent="0.3">
      <c r="A5" s="15" t="s">
        <v>944</v>
      </c>
      <c r="B5" s="15" t="s">
        <v>945</v>
      </c>
      <c r="C5" s="15" t="s">
        <v>946</v>
      </c>
      <c r="D5" s="19">
        <v>3.1539999999999999</v>
      </c>
      <c r="E5" s="19">
        <v>4.6280000000000001</v>
      </c>
      <c r="F5" s="20">
        <v>1.4090000000000001E-3</v>
      </c>
    </row>
    <row r="6" spans="1:6" x14ac:dyDescent="0.3">
      <c r="A6" s="15" t="s">
        <v>1152</v>
      </c>
      <c r="B6" s="15" t="s">
        <v>1153</v>
      </c>
      <c r="C6" s="15" t="s">
        <v>1154</v>
      </c>
      <c r="D6" s="19">
        <v>2.3860000000000001</v>
      </c>
      <c r="E6" s="19">
        <v>4.2830000000000004</v>
      </c>
      <c r="F6" s="20">
        <v>1.2999999999999999E-2</v>
      </c>
    </row>
    <row r="7" spans="1:6" x14ac:dyDescent="0.3">
      <c r="A7" s="15" t="s">
        <v>208</v>
      </c>
      <c r="B7" s="15" t="s">
        <v>209</v>
      </c>
      <c r="C7" s="15" t="s">
        <v>210</v>
      </c>
      <c r="D7" s="19">
        <v>2.2799999999999998</v>
      </c>
      <c r="E7" s="19">
        <v>4.2640000000000002</v>
      </c>
      <c r="F7" s="20">
        <v>2.0449999999999999E-2</v>
      </c>
    </row>
    <row r="8" spans="1:6" x14ac:dyDescent="0.3">
      <c r="A8" s="15" t="s">
        <v>103</v>
      </c>
      <c r="B8" s="15" t="s">
        <v>104</v>
      </c>
      <c r="C8" s="15" t="s">
        <v>105</v>
      </c>
      <c r="D8" s="19">
        <v>2.6720000000000002</v>
      </c>
      <c r="E8" s="19">
        <v>4.2119999999999997</v>
      </c>
      <c r="F8" s="20">
        <v>3.2599999999999997E-2</v>
      </c>
    </row>
    <row r="9" spans="1:6" x14ac:dyDescent="0.3">
      <c r="A9" s="15" t="s">
        <v>32</v>
      </c>
      <c r="B9" s="15" t="s">
        <v>33</v>
      </c>
      <c r="C9" s="15" t="s">
        <v>34</v>
      </c>
      <c r="D9" s="19">
        <v>4.4720000000000004</v>
      </c>
      <c r="E9" s="19">
        <v>4.1520000000000001</v>
      </c>
      <c r="F9" s="20">
        <v>2.6779999999999998E-3</v>
      </c>
    </row>
    <row r="10" spans="1:6" x14ac:dyDescent="0.3">
      <c r="A10" s="15" t="s">
        <v>890</v>
      </c>
      <c r="B10" s="15" t="s">
        <v>891</v>
      </c>
      <c r="C10" s="15" t="s">
        <v>892</v>
      </c>
      <c r="D10" s="19">
        <v>2.718</v>
      </c>
      <c r="E10" s="19">
        <v>3.8140000000000001</v>
      </c>
      <c r="F10" s="20">
        <v>1.4540000000000001E-4</v>
      </c>
    </row>
    <row r="11" spans="1:6" x14ac:dyDescent="0.3">
      <c r="A11" s="15" t="s">
        <v>842</v>
      </c>
      <c r="B11" s="15" t="s">
        <v>843</v>
      </c>
      <c r="C11" s="15" t="s">
        <v>844</v>
      </c>
      <c r="D11" s="19">
        <v>2.5070000000000001</v>
      </c>
      <c r="E11" s="19">
        <v>3.7890000000000001</v>
      </c>
      <c r="F11" s="20">
        <v>1.3429999999999999E-2</v>
      </c>
    </row>
    <row r="12" spans="1:6" x14ac:dyDescent="0.3">
      <c r="A12" s="15" t="s">
        <v>1370</v>
      </c>
      <c r="B12" s="15" t="s">
        <v>1371</v>
      </c>
      <c r="C12" s="15" t="s">
        <v>1372</v>
      </c>
      <c r="D12" s="19">
        <v>2.7410000000000001</v>
      </c>
      <c r="E12" s="19">
        <v>3.5590000000000002</v>
      </c>
      <c r="F12" s="20">
        <v>3.1579999999999997E-2</v>
      </c>
    </row>
    <row r="13" spans="1:6" x14ac:dyDescent="0.3">
      <c r="A13" s="15" t="s">
        <v>1092</v>
      </c>
      <c r="B13" s="15" t="s">
        <v>1093</v>
      </c>
      <c r="C13" s="15" t="s">
        <v>1094</v>
      </c>
      <c r="D13" s="19">
        <v>2.0339999999999998</v>
      </c>
      <c r="E13" s="19">
        <v>3.556</v>
      </c>
      <c r="F13" s="20">
        <v>7.6790000000000001E-3</v>
      </c>
    </row>
    <row r="14" spans="1:6" x14ac:dyDescent="0.3">
      <c r="A14" s="15" t="s">
        <v>52</v>
      </c>
      <c r="B14" s="15" t="s">
        <v>53</v>
      </c>
      <c r="C14" s="15" t="s">
        <v>54</v>
      </c>
      <c r="D14" s="19">
        <v>4.9660000000000002</v>
      </c>
      <c r="E14" s="19">
        <v>3.5150000000000001</v>
      </c>
      <c r="F14" s="20">
        <v>4.2280000000000002E-5</v>
      </c>
    </row>
    <row r="15" spans="1:6" x14ac:dyDescent="0.3">
      <c r="A15" s="15" t="s">
        <v>35</v>
      </c>
      <c r="B15" s="15" t="s">
        <v>36</v>
      </c>
      <c r="C15" s="15" t="s">
        <v>37</v>
      </c>
      <c r="D15" s="19">
        <v>3.38</v>
      </c>
      <c r="E15" s="19">
        <v>3.427</v>
      </c>
      <c r="F15" s="20">
        <v>1.1939999999999999E-2</v>
      </c>
    </row>
    <row r="16" spans="1:6" x14ac:dyDescent="0.3">
      <c r="A16" s="15" t="s">
        <v>905</v>
      </c>
      <c r="B16" s="15" t="s">
        <v>906</v>
      </c>
      <c r="C16" s="15" t="s">
        <v>907</v>
      </c>
      <c r="D16" s="19">
        <v>3.4359999999999999</v>
      </c>
      <c r="E16" s="19">
        <v>3.4260000000000002</v>
      </c>
      <c r="F16" s="20">
        <v>4.46E-4</v>
      </c>
    </row>
    <row r="17" spans="1:6" x14ac:dyDescent="0.3">
      <c r="A17" s="15" t="s">
        <v>1492</v>
      </c>
      <c r="B17" s="15" t="s">
        <v>1493</v>
      </c>
      <c r="C17" s="15" t="s">
        <v>1494</v>
      </c>
      <c r="D17" s="19">
        <v>2.0609999999999999</v>
      </c>
      <c r="E17" s="19">
        <v>3.383</v>
      </c>
      <c r="F17" s="20">
        <v>3.9E-2</v>
      </c>
    </row>
    <row r="18" spans="1:6" x14ac:dyDescent="0.3">
      <c r="A18" s="15" t="s">
        <v>226</v>
      </c>
      <c r="B18" s="15" t="s">
        <v>227</v>
      </c>
      <c r="C18" s="15" t="s">
        <v>228</v>
      </c>
      <c r="D18" s="19">
        <v>6.6520000000000001</v>
      </c>
      <c r="E18" s="19">
        <v>3.34</v>
      </c>
      <c r="F18" s="20">
        <v>2.3050000000000001E-5</v>
      </c>
    </row>
    <row r="19" spans="1:6" x14ac:dyDescent="0.3">
      <c r="A19" s="15" t="s">
        <v>1002</v>
      </c>
      <c r="B19" s="15" t="s">
        <v>1003</v>
      </c>
      <c r="C19" s="15" t="s">
        <v>1004</v>
      </c>
      <c r="D19" s="19">
        <v>2.62</v>
      </c>
      <c r="E19" s="19">
        <v>3.3050000000000002</v>
      </c>
      <c r="F19" s="20">
        <v>3.8089999999999999E-3</v>
      </c>
    </row>
    <row r="20" spans="1:6" x14ac:dyDescent="0.3">
      <c r="A20" s="15" t="s">
        <v>1457</v>
      </c>
      <c r="B20" s="15" t="s">
        <v>1458</v>
      </c>
      <c r="C20" s="15" t="s">
        <v>1459</v>
      </c>
      <c r="D20" s="19">
        <v>1.847</v>
      </c>
      <c r="E20" s="19">
        <v>3.3010000000000002</v>
      </c>
      <c r="F20" s="20">
        <v>3.6540000000000003E-2</v>
      </c>
    </row>
    <row r="21" spans="1:6" x14ac:dyDescent="0.3">
      <c r="A21" s="15" t="s">
        <v>1053</v>
      </c>
      <c r="B21" s="15" t="s">
        <v>1054</v>
      </c>
      <c r="C21" s="15" t="s">
        <v>1055</v>
      </c>
      <c r="D21" s="19">
        <v>4.0289999999999999</v>
      </c>
      <c r="E21" s="19">
        <v>3.2850000000000001</v>
      </c>
      <c r="F21" s="20">
        <v>6.3229999999999996E-3</v>
      </c>
    </row>
    <row r="22" spans="1:6" x14ac:dyDescent="0.3">
      <c r="A22" s="15" t="s">
        <v>953</v>
      </c>
      <c r="B22" s="15" t="s">
        <v>954</v>
      </c>
      <c r="C22" s="15" t="s">
        <v>955</v>
      </c>
      <c r="D22" s="19">
        <v>5.3179999999999996</v>
      </c>
      <c r="E22" s="19">
        <v>3.278</v>
      </c>
      <c r="F22" s="20">
        <v>1.5330000000000001E-3</v>
      </c>
    </row>
    <row r="23" spans="1:6" x14ac:dyDescent="0.3">
      <c r="A23" s="15" t="s">
        <v>189</v>
      </c>
      <c r="B23" s="15" t="s">
        <v>190</v>
      </c>
      <c r="C23" s="15" t="s">
        <v>191</v>
      </c>
      <c r="D23" s="19">
        <v>3.915</v>
      </c>
      <c r="E23" s="19">
        <v>3.2770000000000001</v>
      </c>
      <c r="F23" s="20">
        <v>9.3790000000000002E-3</v>
      </c>
    </row>
    <row r="24" spans="1:6" x14ac:dyDescent="0.3">
      <c r="A24" s="15" t="s">
        <v>884</v>
      </c>
      <c r="B24" s="15" t="s">
        <v>885</v>
      </c>
      <c r="C24" s="15" t="s">
        <v>886</v>
      </c>
      <c r="D24" s="19">
        <v>2.3410000000000002</v>
      </c>
      <c r="E24" s="19">
        <v>3.1920000000000002</v>
      </c>
      <c r="F24" s="20">
        <v>7.2089999999999996E-5</v>
      </c>
    </row>
    <row r="25" spans="1:6" x14ac:dyDescent="0.3">
      <c r="A25" s="15" t="s">
        <v>73</v>
      </c>
      <c r="B25" s="15" t="s">
        <v>74</v>
      </c>
      <c r="C25" s="15" t="s">
        <v>75</v>
      </c>
      <c r="D25" s="19">
        <v>3.694</v>
      </c>
      <c r="E25" s="19">
        <v>3.0569999999999999</v>
      </c>
      <c r="F25" s="20">
        <v>4.496E-7</v>
      </c>
    </row>
    <row r="26" spans="1:6" x14ac:dyDescent="0.3">
      <c r="A26" s="15" t="s">
        <v>79</v>
      </c>
      <c r="B26" s="15" t="s">
        <v>80</v>
      </c>
      <c r="C26" s="15" t="s">
        <v>81</v>
      </c>
      <c r="D26" s="19">
        <v>2.4830000000000001</v>
      </c>
      <c r="E26" s="19">
        <v>2.931</v>
      </c>
      <c r="F26" s="20">
        <v>2.911E-2</v>
      </c>
    </row>
    <row r="27" spans="1:6" x14ac:dyDescent="0.3">
      <c r="A27" s="15" t="s">
        <v>1071</v>
      </c>
      <c r="B27" s="15" t="s">
        <v>1072</v>
      </c>
      <c r="C27" s="15" t="s">
        <v>1073</v>
      </c>
      <c r="D27" s="19">
        <v>3.6659999999999999</v>
      </c>
      <c r="E27" s="19">
        <v>2.93</v>
      </c>
      <c r="F27" s="20">
        <v>7.1929999999999997E-3</v>
      </c>
    </row>
    <row r="28" spans="1:6" x14ac:dyDescent="0.3">
      <c r="A28" s="15" t="s">
        <v>1540</v>
      </c>
      <c r="B28" s="15" t="s">
        <v>1541</v>
      </c>
      <c r="C28" s="15" t="s">
        <v>1542</v>
      </c>
      <c r="D28" s="19">
        <v>4.069</v>
      </c>
      <c r="E28" s="19">
        <v>2.927</v>
      </c>
      <c r="F28" s="20">
        <v>4.2169999999999999E-2</v>
      </c>
    </row>
    <row r="29" spans="1:6" x14ac:dyDescent="0.3">
      <c r="A29" s="15" t="s">
        <v>1567</v>
      </c>
      <c r="B29" s="15" t="s">
        <v>1568</v>
      </c>
      <c r="C29" s="15" t="s">
        <v>1569</v>
      </c>
      <c r="D29" s="19">
        <v>2.1509999999999998</v>
      </c>
      <c r="E29" s="19">
        <v>2.7719999999999998</v>
      </c>
      <c r="F29" s="20">
        <v>4.4790000000000003E-2</v>
      </c>
    </row>
    <row r="30" spans="1:6" x14ac:dyDescent="0.3">
      <c r="A30" s="15" t="s">
        <v>1591</v>
      </c>
      <c r="B30" s="15" t="s">
        <v>1592</v>
      </c>
      <c r="C30" s="15" t="s">
        <v>1593</v>
      </c>
      <c r="D30" s="19">
        <v>4.0209999999999999</v>
      </c>
      <c r="E30" s="19">
        <v>2.758</v>
      </c>
      <c r="F30" s="20">
        <v>4.623E-2</v>
      </c>
    </row>
    <row r="31" spans="1:6" x14ac:dyDescent="0.3">
      <c r="A31" s="15" t="s">
        <v>1597</v>
      </c>
      <c r="B31" s="15" t="s">
        <v>1598</v>
      </c>
      <c r="C31" s="15" t="s">
        <v>1599</v>
      </c>
      <c r="D31" s="19">
        <v>2.024</v>
      </c>
      <c r="E31" s="19">
        <v>2.7269999999999999</v>
      </c>
      <c r="F31" s="20">
        <v>4.623E-2</v>
      </c>
    </row>
    <row r="32" spans="1:6" x14ac:dyDescent="0.3">
      <c r="A32" s="15" t="s">
        <v>1032</v>
      </c>
      <c r="B32" s="15" t="s">
        <v>1033</v>
      </c>
      <c r="C32" s="15" t="s">
        <v>1034</v>
      </c>
      <c r="D32" s="19">
        <v>2.54</v>
      </c>
      <c r="E32" s="19">
        <v>2.7109999999999999</v>
      </c>
      <c r="F32" s="20">
        <v>5.3579999999999999E-3</v>
      </c>
    </row>
    <row r="33" spans="1:6" x14ac:dyDescent="0.3">
      <c r="A33" s="15" t="s">
        <v>1203</v>
      </c>
      <c r="B33" s="15" t="s">
        <v>1204</v>
      </c>
      <c r="C33" s="15" t="s">
        <v>1205</v>
      </c>
      <c r="D33" s="19">
        <v>2.6549999999999998</v>
      </c>
      <c r="E33" s="19">
        <v>2.6859999999999999</v>
      </c>
      <c r="F33" s="20">
        <v>1.9529999999999999E-2</v>
      </c>
    </row>
    <row r="34" spans="1:6" x14ac:dyDescent="0.3">
      <c r="A34" s="15" t="s">
        <v>1275</v>
      </c>
      <c r="B34" s="15" t="s">
        <v>1276</v>
      </c>
      <c r="C34" s="15" t="s">
        <v>1277</v>
      </c>
      <c r="D34" s="19">
        <v>2.7610000000000001</v>
      </c>
      <c r="E34" s="19">
        <v>2.6819999999999999</v>
      </c>
      <c r="F34" s="20">
        <v>2.3779999999999999E-2</v>
      </c>
    </row>
    <row r="35" spans="1:6" x14ac:dyDescent="0.3">
      <c r="A35" s="15" t="s">
        <v>1466</v>
      </c>
      <c r="B35" s="15" t="s">
        <v>1467</v>
      </c>
      <c r="C35" s="15" t="s">
        <v>1468</v>
      </c>
      <c r="D35" s="19">
        <v>2.1739999999999999</v>
      </c>
      <c r="E35" s="19">
        <v>2.6309999999999998</v>
      </c>
      <c r="F35" s="20">
        <v>3.7229999999999999E-2</v>
      </c>
    </row>
    <row r="36" spans="1:6" x14ac:dyDescent="0.3">
      <c r="A36" s="15" t="s">
        <v>222</v>
      </c>
      <c r="B36" s="15" t="s">
        <v>223</v>
      </c>
      <c r="C36" s="15" t="s">
        <v>224</v>
      </c>
      <c r="D36" s="19">
        <v>3.1720000000000002</v>
      </c>
      <c r="E36" s="19">
        <v>2.6240000000000001</v>
      </c>
      <c r="F36" s="20">
        <v>4.8169999999999998E-2</v>
      </c>
    </row>
    <row r="37" spans="1:6" x14ac:dyDescent="0.3">
      <c r="A37" s="15" t="s">
        <v>1101</v>
      </c>
      <c r="B37" s="15" t="s">
        <v>1102</v>
      </c>
      <c r="C37" s="15" t="s">
        <v>1103</v>
      </c>
      <c r="D37" s="19">
        <v>4.2709999999999999</v>
      </c>
      <c r="E37" s="19">
        <v>2.61</v>
      </c>
      <c r="F37" s="20">
        <v>8.1139999999999997E-3</v>
      </c>
    </row>
    <row r="38" spans="1:6" x14ac:dyDescent="0.3">
      <c r="A38" s="15" t="s">
        <v>1041</v>
      </c>
      <c r="B38" s="15" t="s">
        <v>1042</v>
      </c>
      <c r="C38" s="15" t="s">
        <v>1043</v>
      </c>
      <c r="D38" s="19">
        <v>4.7080000000000002</v>
      </c>
      <c r="E38" s="19">
        <v>2.5750000000000002</v>
      </c>
      <c r="F38" s="20">
        <v>5.5950000000000001E-3</v>
      </c>
    </row>
    <row r="39" spans="1:6" x14ac:dyDescent="0.3">
      <c r="A39" s="15" t="s">
        <v>875</v>
      </c>
      <c r="B39" s="15" t="s">
        <v>876</v>
      </c>
      <c r="C39" s="15" t="s">
        <v>877</v>
      </c>
      <c r="D39" s="19">
        <v>3.7309999999999999</v>
      </c>
      <c r="E39" s="19">
        <v>2.5590000000000002</v>
      </c>
      <c r="F39" s="20">
        <v>3.29E-5</v>
      </c>
    </row>
    <row r="40" spans="1:6" x14ac:dyDescent="0.3">
      <c r="A40" s="15" t="s">
        <v>1579</v>
      </c>
      <c r="B40" s="15" t="s">
        <v>1580</v>
      </c>
      <c r="C40" s="15" t="s">
        <v>1581</v>
      </c>
      <c r="D40" s="19">
        <v>2.4649999999999999</v>
      </c>
      <c r="E40" s="19">
        <v>2.5539999999999998</v>
      </c>
      <c r="F40" s="20">
        <v>4.598E-2</v>
      </c>
    </row>
    <row r="41" spans="1:6" x14ac:dyDescent="0.3">
      <c r="A41" s="15" t="s">
        <v>1394</v>
      </c>
      <c r="B41" s="15" t="s">
        <v>1395</v>
      </c>
      <c r="C41" s="15" t="s">
        <v>1396</v>
      </c>
      <c r="D41" s="19">
        <v>3.6240000000000001</v>
      </c>
      <c r="E41" s="19">
        <v>2.4500000000000002</v>
      </c>
      <c r="F41" s="20">
        <v>3.313E-2</v>
      </c>
    </row>
    <row r="42" spans="1:6" x14ac:dyDescent="0.3">
      <c r="A42" s="15" t="s">
        <v>947</v>
      </c>
      <c r="B42" s="15" t="s">
        <v>948</v>
      </c>
      <c r="C42" s="15" t="s">
        <v>949</v>
      </c>
      <c r="D42" s="19">
        <v>4.5149999999999997</v>
      </c>
      <c r="E42" s="19">
        <v>2.4</v>
      </c>
      <c r="F42" s="20">
        <v>1.4090000000000001E-3</v>
      </c>
    </row>
    <row r="43" spans="1:6" x14ac:dyDescent="0.3">
      <c r="A43" s="15" t="s">
        <v>1289</v>
      </c>
      <c r="B43" s="15" t="s">
        <v>1290</v>
      </c>
      <c r="C43" s="15" t="s">
        <v>1291</v>
      </c>
      <c r="D43" s="19">
        <v>4.8090000000000002</v>
      </c>
      <c r="E43" s="19">
        <v>2.3580000000000001</v>
      </c>
      <c r="F43" s="20">
        <v>2.4299999999999999E-2</v>
      </c>
    </row>
    <row r="44" spans="1:6" x14ac:dyDescent="0.3">
      <c r="A44" s="15" t="s">
        <v>1017</v>
      </c>
      <c r="B44" s="15" t="s">
        <v>1018</v>
      </c>
      <c r="C44" s="15" t="s">
        <v>1019</v>
      </c>
      <c r="D44" s="19">
        <v>2.3220000000000001</v>
      </c>
      <c r="E44" s="19">
        <v>2.3519999999999999</v>
      </c>
      <c r="F44" s="20">
        <v>4.3359999999999996E-3</v>
      </c>
    </row>
    <row r="45" spans="1:6" x14ac:dyDescent="0.3">
      <c r="A45" s="15" t="s">
        <v>1439</v>
      </c>
      <c r="B45" s="15" t="s">
        <v>1440</v>
      </c>
      <c r="C45" s="15" t="s">
        <v>1441</v>
      </c>
      <c r="D45" s="19">
        <v>4.681</v>
      </c>
      <c r="E45" s="19">
        <v>2.3490000000000002</v>
      </c>
      <c r="F45" s="20">
        <v>3.5069999999999997E-2</v>
      </c>
    </row>
    <row r="46" spans="1:6" x14ac:dyDescent="0.3">
      <c r="A46" s="15" t="s">
        <v>1005</v>
      </c>
      <c r="B46" s="15" t="s">
        <v>1006</v>
      </c>
      <c r="C46" s="15" t="s">
        <v>1007</v>
      </c>
      <c r="D46" s="19">
        <v>4.5049999999999999</v>
      </c>
      <c r="E46" s="19">
        <v>2.3079999999999998</v>
      </c>
      <c r="F46" s="20">
        <v>3.8089999999999999E-3</v>
      </c>
    </row>
    <row r="47" spans="1:6" x14ac:dyDescent="0.3">
      <c r="A47" s="15" t="s">
        <v>1615</v>
      </c>
      <c r="B47" s="15" t="s">
        <v>1616</v>
      </c>
      <c r="C47" s="15" t="s">
        <v>1617</v>
      </c>
      <c r="D47" s="19">
        <v>1.8939999999999999</v>
      </c>
      <c r="E47" s="19">
        <v>2.2250000000000001</v>
      </c>
      <c r="F47" s="20">
        <v>4.6339999999999999E-2</v>
      </c>
    </row>
    <row r="48" spans="1:6" x14ac:dyDescent="0.3">
      <c r="A48" s="15" t="s">
        <v>1224</v>
      </c>
      <c r="B48" s="15" t="s">
        <v>1225</v>
      </c>
      <c r="C48" s="15" t="s">
        <v>1226</v>
      </c>
      <c r="D48" s="19">
        <v>2.0499999999999998</v>
      </c>
      <c r="E48" s="19">
        <v>2.214</v>
      </c>
      <c r="F48" s="20">
        <v>2.0639999999999999E-2</v>
      </c>
    </row>
    <row r="49" spans="1:6" x14ac:dyDescent="0.3">
      <c r="A49" s="15" t="s">
        <v>1336</v>
      </c>
      <c r="B49" s="15" t="s">
        <v>1337</v>
      </c>
      <c r="C49" s="15" t="s">
        <v>1338</v>
      </c>
      <c r="D49" s="19">
        <v>2.484</v>
      </c>
      <c r="E49" s="19">
        <v>2.2130000000000001</v>
      </c>
      <c r="F49" s="20">
        <v>2.8000000000000001E-2</v>
      </c>
    </row>
    <row r="50" spans="1:6" x14ac:dyDescent="0.3">
      <c r="A50" s="15" t="s">
        <v>1481</v>
      </c>
      <c r="B50" s="15" t="s">
        <v>1482</v>
      </c>
      <c r="D50" s="19">
        <v>1.9570000000000001</v>
      </c>
      <c r="E50" s="19">
        <v>2.2090000000000001</v>
      </c>
      <c r="F50" s="20">
        <v>3.8789999999999998E-2</v>
      </c>
    </row>
    <row r="51" spans="1:6" x14ac:dyDescent="0.3">
      <c r="A51" s="15" t="s">
        <v>1564</v>
      </c>
      <c r="B51" s="15" t="s">
        <v>1565</v>
      </c>
      <c r="C51" s="15" t="s">
        <v>1566</v>
      </c>
      <c r="D51" s="19">
        <v>2.3370000000000002</v>
      </c>
      <c r="E51" s="19">
        <v>2.19</v>
      </c>
      <c r="F51" s="20">
        <v>4.4790000000000003E-2</v>
      </c>
    </row>
    <row r="52" spans="1:6" x14ac:dyDescent="0.3">
      <c r="A52" s="15" t="s">
        <v>993</v>
      </c>
      <c r="B52" s="15" t="s">
        <v>994</v>
      </c>
      <c r="C52" s="15" t="s">
        <v>995</v>
      </c>
      <c r="D52" s="19">
        <v>4.0540000000000003</v>
      </c>
      <c r="E52" s="19">
        <v>2.153</v>
      </c>
      <c r="F52" s="20">
        <v>3.3110000000000001E-3</v>
      </c>
    </row>
    <row r="53" spans="1:6" x14ac:dyDescent="0.3">
      <c r="A53" s="15" t="s">
        <v>1385</v>
      </c>
      <c r="B53" s="15" t="s">
        <v>1386</v>
      </c>
      <c r="C53" s="15" t="s">
        <v>1387</v>
      </c>
      <c r="D53" s="19">
        <v>5.3090000000000002</v>
      </c>
      <c r="E53" s="19">
        <v>2.15</v>
      </c>
      <c r="F53" s="20">
        <v>3.2599999999999997E-2</v>
      </c>
    </row>
    <row r="54" spans="1:6" x14ac:dyDescent="0.3">
      <c r="A54" s="15" t="s">
        <v>1149</v>
      </c>
      <c r="B54" s="15" t="s">
        <v>1150</v>
      </c>
      <c r="C54" s="15" t="s">
        <v>1151</v>
      </c>
      <c r="D54" s="19">
        <v>5.4550000000000001</v>
      </c>
      <c r="E54" s="19">
        <v>2.149</v>
      </c>
      <c r="F54" s="20">
        <v>1.2999999999999999E-2</v>
      </c>
    </row>
    <row r="55" spans="1:6" x14ac:dyDescent="0.3">
      <c r="A55" s="15" t="s">
        <v>1191</v>
      </c>
      <c r="B55" s="15" t="s">
        <v>1192</v>
      </c>
      <c r="C55" s="15" t="s">
        <v>1193</v>
      </c>
      <c r="D55" s="19">
        <v>4.8019999999999996</v>
      </c>
      <c r="E55" s="19">
        <v>2.133</v>
      </c>
      <c r="F55" s="20">
        <v>1.797E-2</v>
      </c>
    </row>
    <row r="56" spans="1:6" x14ac:dyDescent="0.3">
      <c r="A56" s="15" t="s">
        <v>962</v>
      </c>
      <c r="B56" s="15" t="s">
        <v>963</v>
      </c>
      <c r="C56" s="15" t="s">
        <v>964</v>
      </c>
      <c r="D56" s="19">
        <v>2.4540000000000002</v>
      </c>
      <c r="E56" s="19">
        <v>2.0329999999999999</v>
      </c>
      <c r="F56" s="20">
        <v>1.7440000000000001E-3</v>
      </c>
    </row>
    <row r="57" spans="1:6" x14ac:dyDescent="0.3">
      <c r="A57" s="15" t="s">
        <v>1489</v>
      </c>
      <c r="B57" s="15" t="s">
        <v>1490</v>
      </c>
      <c r="C57" s="15" t="s">
        <v>1491</v>
      </c>
      <c r="D57" s="19">
        <v>3.7829999999999999</v>
      </c>
      <c r="E57" s="19">
        <v>2.0190000000000001</v>
      </c>
      <c r="F57" s="20">
        <v>3.8870000000000002E-2</v>
      </c>
    </row>
    <row r="58" spans="1:6" x14ac:dyDescent="0.3">
      <c r="A58" s="15" t="s">
        <v>1295</v>
      </c>
      <c r="B58" s="15" t="s">
        <v>1296</v>
      </c>
      <c r="C58" s="15" t="s">
        <v>1297</v>
      </c>
      <c r="D58" s="19">
        <v>4.9779999999999998</v>
      </c>
      <c r="E58" s="19">
        <v>2.004</v>
      </c>
      <c r="F58" s="20">
        <v>2.4819999999999998E-2</v>
      </c>
    </row>
    <row r="59" spans="1:6" x14ac:dyDescent="0.3">
      <c r="A59" s="15" t="s">
        <v>1483</v>
      </c>
      <c r="B59" s="15" t="s">
        <v>1484</v>
      </c>
      <c r="C59" s="15" t="s">
        <v>1485</v>
      </c>
      <c r="D59" s="19">
        <v>2.89</v>
      </c>
      <c r="E59" s="19">
        <v>1.9690000000000001</v>
      </c>
      <c r="F59" s="20">
        <v>3.8870000000000002E-2</v>
      </c>
    </row>
    <row r="60" spans="1:6" x14ac:dyDescent="0.3">
      <c r="A60" s="15" t="s">
        <v>1173</v>
      </c>
      <c r="B60" s="15" t="s">
        <v>1174</v>
      </c>
      <c r="C60" s="15" t="s">
        <v>1175</v>
      </c>
      <c r="D60" s="19">
        <v>2.766</v>
      </c>
      <c r="E60" s="19">
        <v>1.9650000000000001</v>
      </c>
      <c r="F60" s="20">
        <v>1.602E-2</v>
      </c>
    </row>
    <row r="61" spans="1:6" x14ac:dyDescent="0.3">
      <c r="A61" s="15" t="s">
        <v>55</v>
      </c>
      <c r="B61" s="15" t="s">
        <v>56</v>
      </c>
      <c r="C61" s="15" t="s">
        <v>57</v>
      </c>
      <c r="D61" s="19">
        <v>4.5960000000000001</v>
      </c>
      <c r="E61" s="19">
        <v>1.948</v>
      </c>
      <c r="F61" s="20">
        <v>2.5829999999999998E-3</v>
      </c>
    </row>
    <row r="62" spans="1:6" x14ac:dyDescent="0.3">
      <c r="A62" s="15" t="s">
        <v>1143</v>
      </c>
      <c r="B62" s="15" t="s">
        <v>1144</v>
      </c>
      <c r="C62" s="15" t="s">
        <v>1145</v>
      </c>
      <c r="D62" s="19">
        <v>3.9729999999999999</v>
      </c>
      <c r="E62" s="19">
        <v>1.9359999999999999</v>
      </c>
      <c r="F62" s="20">
        <v>1.162E-2</v>
      </c>
    </row>
    <row r="63" spans="1:6" x14ac:dyDescent="0.3">
      <c r="A63" s="15" t="s">
        <v>1412</v>
      </c>
      <c r="B63" s="15" t="s">
        <v>1413</v>
      </c>
      <c r="C63" s="15" t="s">
        <v>1414</v>
      </c>
      <c r="D63" s="19">
        <v>3.544</v>
      </c>
      <c r="E63" s="19">
        <v>1.923</v>
      </c>
      <c r="F63" s="20">
        <v>3.3930000000000002E-2</v>
      </c>
    </row>
    <row r="64" spans="1:6" x14ac:dyDescent="0.3">
      <c r="A64" s="15" t="s">
        <v>1525</v>
      </c>
      <c r="B64" s="15" t="s">
        <v>1526</v>
      </c>
      <c r="C64" s="15" t="s">
        <v>1527</v>
      </c>
      <c r="D64" s="19">
        <v>2.4119999999999999</v>
      </c>
      <c r="E64" s="19">
        <v>1.919</v>
      </c>
      <c r="F64" s="20">
        <v>4.1450000000000001E-2</v>
      </c>
    </row>
    <row r="65" spans="1:6" x14ac:dyDescent="0.3">
      <c r="A65" s="15" t="s">
        <v>1044</v>
      </c>
      <c r="B65" s="15" t="s">
        <v>1045</v>
      </c>
      <c r="C65" s="15" t="s">
        <v>1046</v>
      </c>
      <c r="D65" s="19">
        <v>4.5810000000000004</v>
      </c>
      <c r="E65" s="19">
        <v>1.8819999999999999</v>
      </c>
      <c r="F65" s="20">
        <v>5.6410000000000002E-3</v>
      </c>
    </row>
    <row r="66" spans="1:6" x14ac:dyDescent="0.3">
      <c r="A66" s="15" t="s">
        <v>902</v>
      </c>
      <c r="B66" s="15" t="s">
        <v>903</v>
      </c>
      <c r="C66" s="15" t="s">
        <v>904</v>
      </c>
      <c r="D66" s="19">
        <v>3.34</v>
      </c>
      <c r="E66" s="19">
        <v>1.86</v>
      </c>
      <c r="F66" s="20">
        <v>4.1970000000000001E-4</v>
      </c>
    </row>
    <row r="67" spans="1:6" x14ac:dyDescent="0.3">
      <c r="A67" s="15" t="s">
        <v>1330</v>
      </c>
      <c r="B67" s="15" t="s">
        <v>1331</v>
      </c>
      <c r="C67" s="15" t="s">
        <v>1332</v>
      </c>
      <c r="D67" s="19">
        <v>4.6589999999999998</v>
      </c>
      <c r="E67" s="19">
        <v>1.8520000000000001</v>
      </c>
      <c r="F67" s="20">
        <v>2.7400000000000001E-2</v>
      </c>
    </row>
    <row r="68" spans="1:6" x14ac:dyDescent="0.3">
      <c r="A68" s="15" t="s">
        <v>914</v>
      </c>
      <c r="B68" s="15" t="s">
        <v>915</v>
      </c>
      <c r="C68" s="15" t="s">
        <v>916</v>
      </c>
      <c r="D68" s="19">
        <v>6.0640000000000001</v>
      </c>
      <c r="E68" s="19">
        <v>1.798</v>
      </c>
      <c r="F68" s="20">
        <v>7.157E-4</v>
      </c>
    </row>
    <row r="69" spans="1:6" x14ac:dyDescent="0.3">
      <c r="A69" s="15" t="s">
        <v>1543</v>
      </c>
      <c r="B69" s="15" t="s">
        <v>1544</v>
      </c>
      <c r="C69" s="15" t="s">
        <v>1545</v>
      </c>
      <c r="D69" s="19">
        <v>3.6819999999999999</v>
      </c>
      <c r="E69" s="19">
        <v>1.7909999999999999</v>
      </c>
      <c r="F69" s="20">
        <v>4.2450000000000002E-2</v>
      </c>
    </row>
    <row r="70" spans="1:6" x14ac:dyDescent="0.3">
      <c r="A70" s="15" t="s">
        <v>1585</v>
      </c>
      <c r="B70" s="15" t="s">
        <v>1586</v>
      </c>
      <c r="C70" s="15" t="s">
        <v>1587</v>
      </c>
      <c r="D70" s="19">
        <v>5.5570000000000004</v>
      </c>
      <c r="E70" s="19">
        <v>1.7769999999999999</v>
      </c>
      <c r="F70" s="20">
        <v>4.598E-2</v>
      </c>
    </row>
    <row r="71" spans="1:6" x14ac:dyDescent="0.3">
      <c r="A71" s="15" t="s">
        <v>1110</v>
      </c>
      <c r="B71" s="15" t="s">
        <v>1111</v>
      </c>
      <c r="C71" s="15" t="s">
        <v>1112</v>
      </c>
      <c r="D71" s="19">
        <v>4.8710000000000004</v>
      </c>
      <c r="E71" s="19">
        <v>1.754</v>
      </c>
      <c r="F71" s="20">
        <v>8.8489999999999992E-3</v>
      </c>
    </row>
    <row r="72" spans="1:6" x14ac:dyDescent="0.3">
      <c r="A72" s="15" t="s">
        <v>1315</v>
      </c>
      <c r="B72" s="15" t="s">
        <v>1316</v>
      </c>
      <c r="C72" s="15" t="s">
        <v>1317</v>
      </c>
      <c r="D72" s="19">
        <v>4.0270000000000001</v>
      </c>
      <c r="E72" s="19">
        <v>1.752</v>
      </c>
      <c r="F72" s="20">
        <v>2.5100000000000001E-2</v>
      </c>
    </row>
    <row r="73" spans="1:6" x14ac:dyDescent="0.3">
      <c r="A73" s="15" t="s">
        <v>1026</v>
      </c>
      <c r="B73" s="15" t="s">
        <v>1027</v>
      </c>
      <c r="C73" s="15" t="s">
        <v>1028</v>
      </c>
      <c r="D73" s="19">
        <v>4.8959999999999999</v>
      </c>
      <c r="E73" s="19">
        <v>1.7070000000000001</v>
      </c>
      <c r="F73" s="20">
        <v>4.7239999999999999E-3</v>
      </c>
    </row>
    <row r="74" spans="1:6" x14ac:dyDescent="0.3">
      <c r="A74" s="15" t="s">
        <v>965</v>
      </c>
      <c r="B74" s="15" t="s">
        <v>966</v>
      </c>
      <c r="C74" s="15" t="s">
        <v>967</v>
      </c>
      <c r="D74" s="19">
        <v>6.8710000000000004</v>
      </c>
      <c r="E74" s="19">
        <v>1.6950000000000001</v>
      </c>
      <c r="F74" s="20">
        <v>1.918E-3</v>
      </c>
    </row>
    <row r="75" spans="1:6" x14ac:dyDescent="0.3">
      <c r="A75" s="15" t="s">
        <v>1023</v>
      </c>
      <c r="B75" s="15" t="s">
        <v>1024</v>
      </c>
      <c r="C75" s="15" t="s">
        <v>1025</v>
      </c>
      <c r="D75" s="19">
        <v>3.625</v>
      </c>
      <c r="E75" s="19">
        <v>1.6559999999999999</v>
      </c>
      <c r="F75" s="20">
        <v>4.6620000000000003E-3</v>
      </c>
    </row>
    <row r="76" spans="1:6" x14ac:dyDescent="0.3">
      <c r="A76" s="15" t="s">
        <v>1212</v>
      </c>
      <c r="B76" s="15" t="s">
        <v>1213</v>
      </c>
      <c r="C76" s="15" t="s">
        <v>1214</v>
      </c>
      <c r="D76" s="19">
        <v>3.0190000000000001</v>
      </c>
      <c r="E76" s="19">
        <v>1.64</v>
      </c>
      <c r="F76" s="20">
        <v>2.0240000000000001E-2</v>
      </c>
    </row>
    <row r="77" spans="1:6" x14ac:dyDescent="0.3">
      <c r="A77" s="15" t="s">
        <v>1400</v>
      </c>
      <c r="B77" s="15" t="s">
        <v>1401</v>
      </c>
      <c r="C77" s="15" t="s">
        <v>1402</v>
      </c>
      <c r="D77" s="19">
        <v>3.246</v>
      </c>
      <c r="E77" s="19">
        <v>1.609</v>
      </c>
      <c r="F77" s="20">
        <v>3.3300000000000003E-2</v>
      </c>
    </row>
    <row r="78" spans="1:6" x14ac:dyDescent="0.3">
      <c r="A78" s="15" t="s">
        <v>50</v>
      </c>
      <c r="B78" s="15" t="s">
        <v>51</v>
      </c>
      <c r="C78" s="15" t="s">
        <v>258</v>
      </c>
      <c r="D78" s="19">
        <v>4.3049999999999997</v>
      </c>
      <c r="E78" s="19">
        <v>1.6060000000000001</v>
      </c>
      <c r="F78" s="20">
        <v>2.964E-2</v>
      </c>
    </row>
    <row r="79" spans="1:6" x14ac:dyDescent="0.3">
      <c r="A79" s="15" t="s">
        <v>1519</v>
      </c>
      <c r="B79" s="15" t="s">
        <v>1520</v>
      </c>
      <c r="C79" s="15" t="s">
        <v>1521</v>
      </c>
      <c r="D79" s="19">
        <v>4.58</v>
      </c>
      <c r="E79" s="19">
        <v>1.6020000000000001</v>
      </c>
      <c r="F79" s="20">
        <v>4.07E-2</v>
      </c>
    </row>
    <row r="80" spans="1:6" x14ac:dyDescent="0.3">
      <c r="A80" s="15" t="s">
        <v>920</v>
      </c>
      <c r="B80" s="15" t="s">
        <v>921</v>
      </c>
      <c r="C80" s="15" t="s">
        <v>922</v>
      </c>
      <c r="D80" s="19">
        <v>4.32</v>
      </c>
      <c r="E80" s="19">
        <v>1.587</v>
      </c>
      <c r="F80" s="20">
        <v>8.3480000000000002E-4</v>
      </c>
    </row>
    <row r="81" spans="1:6" x14ac:dyDescent="0.3">
      <c r="A81" s="15" t="s">
        <v>1218</v>
      </c>
      <c r="B81" s="15" t="s">
        <v>1219</v>
      </c>
      <c r="C81" s="15" t="s">
        <v>1220</v>
      </c>
      <c r="D81" s="19">
        <v>4.7919999999999998</v>
      </c>
      <c r="E81" s="19">
        <v>1.585</v>
      </c>
      <c r="F81" s="20">
        <v>2.061E-2</v>
      </c>
    </row>
    <row r="82" spans="1:6" x14ac:dyDescent="0.3">
      <c r="A82" s="15" t="s">
        <v>1418</v>
      </c>
      <c r="B82" s="15" t="s">
        <v>1419</v>
      </c>
      <c r="C82" s="15" t="s">
        <v>1420</v>
      </c>
      <c r="D82" s="19">
        <v>4.21</v>
      </c>
      <c r="E82" s="19">
        <v>1.57</v>
      </c>
      <c r="F82" s="20">
        <v>3.4320000000000003E-2</v>
      </c>
    </row>
    <row r="83" spans="1:6" x14ac:dyDescent="0.3">
      <c r="A83" s="15" t="s">
        <v>1269</v>
      </c>
      <c r="B83" s="15" t="s">
        <v>1270</v>
      </c>
      <c r="C83" s="15" t="s">
        <v>1271</v>
      </c>
      <c r="D83" s="19">
        <v>3.1360000000000001</v>
      </c>
      <c r="E83" s="19">
        <v>1.544</v>
      </c>
      <c r="F83" s="20">
        <v>2.3779999999999999E-2</v>
      </c>
    </row>
    <row r="84" spans="1:6" x14ac:dyDescent="0.3">
      <c r="A84" s="15" t="s">
        <v>1415</v>
      </c>
      <c r="B84" s="15" t="s">
        <v>1416</v>
      </c>
      <c r="C84" s="15" t="s">
        <v>1417</v>
      </c>
      <c r="D84" s="19">
        <v>3.367</v>
      </c>
      <c r="E84" s="19">
        <v>1.494</v>
      </c>
      <c r="F84" s="20">
        <v>3.4320000000000003E-2</v>
      </c>
    </row>
    <row r="85" spans="1:6" x14ac:dyDescent="0.3">
      <c r="A85" s="15" t="s">
        <v>1245</v>
      </c>
      <c r="B85" s="15" t="s">
        <v>1246</v>
      </c>
      <c r="C85" s="15" t="s">
        <v>1247</v>
      </c>
      <c r="D85" s="19">
        <v>3.6779999999999999</v>
      </c>
      <c r="E85" s="19">
        <v>1.4870000000000001</v>
      </c>
      <c r="F85" s="20">
        <v>2.29E-2</v>
      </c>
    </row>
    <row r="86" spans="1:6" x14ac:dyDescent="0.3">
      <c r="A86" s="15" t="s">
        <v>1576</v>
      </c>
      <c r="B86" s="15" t="s">
        <v>1577</v>
      </c>
      <c r="C86" s="15" t="s">
        <v>1578</v>
      </c>
      <c r="D86" s="19">
        <v>4.0259999999999998</v>
      </c>
      <c r="E86" s="19">
        <v>1.464</v>
      </c>
      <c r="F86" s="20">
        <v>4.598E-2</v>
      </c>
    </row>
    <row r="87" spans="1:6" x14ac:dyDescent="0.3">
      <c r="A87" s="15" t="s">
        <v>1239</v>
      </c>
      <c r="B87" s="15" t="s">
        <v>1240</v>
      </c>
      <c r="C87" s="15" t="s">
        <v>1241</v>
      </c>
      <c r="D87" s="19">
        <v>5.7919999999999998</v>
      </c>
      <c r="E87" s="19">
        <v>1.4379999999999999</v>
      </c>
      <c r="F87" s="20">
        <v>2.2280000000000001E-2</v>
      </c>
    </row>
    <row r="88" spans="1:6" x14ac:dyDescent="0.3">
      <c r="A88" s="15" t="s">
        <v>1348</v>
      </c>
      <c r="B88" s="15" t="s">
        <v>1349</v>
      </c>
      <c r="C88" s="15" t="s">
        <v>1350</v>
      </c>
      <c r="D88" s="19">
        <v>2.7949999999999999</v>
      </c>
      <c r="E88" s="19">
        <v>1.4279999999999999</v>
      </c>
      <c r="F88" s="20">
        <v>3.1329999999999997E-2</v>
      </c>
    </row>
    <row r="89" spans="1:6" x14ac:dyDescent="0.3">
      <c r="A89" s="15" t="s">
        <v>929</v>
      </c>
      <c r="B89" s="15" t="s">
        <v>930</v>
      </c>
      <c r="C89" s="15" t="s">
        <v>931</v>
      </c>
      <c r="D89" s="19">
        <v>5.6319999999999997</v>
      </c>
      <c r="E89" s="19">
        <v>1.421</v>
      </c>
      <c r="F89" s="20">
        <v>9.1480000000000001E-4</v>
      </c>
    </row>
    <row r="90" spans="1:6" x14ac:dyDescent="0.3">
      <c r="A90" s="15" t="s">
        <v>1233</v>
      </c>
      <c r="B90" s="15" t="s">
        <v>1234</v>
      </c>
      <c r="C90" s="15" t="s">
        <v>1235</v>
      </c>
      <c r="D90" s="19">
        <v>3.3050000000000002</v>
      </c>
      <c r="E90" s="19">
        <v>1.409</v>
      </c>
      <c r="F90" s="20">
        <v>2.197E-2</v>
      </c>
    </row>
    <row r="91" spans="1:6" x14ac:dyDescent="0.3">
      <c r="A91" s="15" t="s">
        <v>1345</v>
      </c>
      <c r="B91" s="15" t="s">
        <v>1346</v>
      </c>
      <c r="C91" s="15" t="s">
        <v>1347</v>
      </c>
      <c r="D91" s="19">
        <v>3.4359999999999999</v>
      </c>
      <c r="E91" s="19">
        <v>1.3959999999999999</v>
      </c>
      <c r="F91" s="20">
        <v>2.9899999999999999E-2</v>
      </c>
    </row>
    <row r="92" spans="1:6" x14ac:dyDescent="0.3">
      <c r="A92" s="15" t="s">
        <v>987</v>
      </c>
      <c r="B92" s="15" t="s">
        <v>988</v>
      </c>
      <c r="C92" s="15" t="s">
        <v>989</v>
      </c>
      <c r="D92" s="19">
        <v>4.0519999999999996</v>
      </c>
      <c r="E92" s="19">
        <v>1.383</v>
      </c>
      <c r="F92" s="20">
        <v>3.0490000000000001E-3</v>
      </c>
    </row>
    <row r="93" spans="1:6" x14ac:dyDescent="0.3">
      <c r="A93" s="15" t="s">
        <v>1068</v>
      </c>
      <c r="B93" s="15" t="s">
        <v>1069</v>
      </c>
      <c r="C93" s="15" t="s">
        <v>1070</v>
      </c>
      <c r="D93" s="19">
        <v>3.524</v>
      </c>
      <c r="E93" s="19">
        <v>1.377</v>
      </c>
      <c r="F93" s="20">
        <v>7.1900000000000002E-3</v>
      </c>
    </row>
    <row r="94" spans="1:6" x14ac:dyDescent="0.3">
      <c r="A94" s="15" t="s">
        <v>1128</v>
      </c>
      <c r="B94" s="15" t="s">
        <v>1129</v>
      </c>
      <c r="C94" s="15" t="s">
        <v>1130</v>
      </c>
      <c r="D94" s="19">
        <v>5.4340000000000002</v>
      </c>
      <c r="E94" s="19">
        <v>1.3640000000000001</v>
      </c>
      <c r="F94" s="20">
        <v>9.9769999999999998E-3</v>
      </c>
    </row>
    <row r="95" spans="1:6" x14ac:dyDescent="0.3">
      <c r="A95" s="15" t="s">
        <v>1170</v>
      </c>
      <c r="B95" s="15" t="s">
        <v>1171</v>
      </c>
      <c r="C95" s="15" t="s">
        <v>1172</v>
      </c>
      <c r="D95" s="19">
        <v>5.6619999999999999</v>
      </c>
      <c r="E95" s="19">
        <v>1.3620000000000001</v>
      </c>
      <c r="F95" s="20">
        <v>1.602E-2</v>
      </c>
    </row>
    <row r="96" spans="1:6" x14ac:dyDescent="0.3">
      <c r="A96" s="15" t="s">
        <v>1113</v>
      </c>
      <c r="B96" s="15" t="s">
        <v>1114</v>
      </c>
      <c r="C96" s="15" t="s">
        <v>1115</v>
      </c>
      <c r="D96" s="19">
        <v>3.8929999999999998</v>
      </c>
      <c r="E96" s="19">
        <v>1.3480000000000001</v>
      </c>
      <c r="F96" s="20">
        <v>9.1000000000000004E-3</v>
      </c>
    </row>
    <row r="97" spans="1:6" x14ac:dyDescent="0.3">
      <c r="A97" s="15" t="s">
        <v>1182</v>
      </c>
      <c r="B97" s="15" t="s">
        <v>1183</v>
      </c>
      <c r="C97" s="15" t="s">
        <v>1184</v>
      </c>
      <c r="D97" s="19">
        <v>3.5419999999999998</v>
      </c>
      <c r="E97" s="19">
        <v>1.341</v>
      </c>
      <c r="F97" s="20">
        <v>1.7219999999999999E-2</v>
      </c>
    </row>
    <row r="98" spans="1:6" x14ac:dyDescent="0.3">
      <c r="A98" s="15" t="s">
        <v>1281</v>
      </c>
      <c r="B98" s="15" t="s">
        <v>1282</v>
      </c>
      <c r="C98" s="15" t="s">
        <v>1283</v>
      </c>
      <c r="D98" s="19">
        <v>3.2280000000000002</v>
      </c>
      <c r="E98" s="19">
        <v>1.32</v>
      </c>
      <c r="F98" s="20">
        <v>2.3779999999999999E-2</v>
      </c>
    </row>
    <row r="99" spans="1:6" x14ac:dyDescent="0.3">
      <c r="A99" s="15" t="s">
        <v>1140</v>
      </c>
      <c r="B99" s="15" t="s">
        <v>1141</v>
      </c>
      <c r="C99" s="15" t="s">
        <v>1142</v>
      </c>
      <c r="D99" s="19">
        <v>4.9249999999999998</v>
      </c>
      <c r="E99" s="19">
        <v>1.2749999999999999</v>
      </c>
      <c r="F99" s="20">
        <v>1.142E-2</v>
      </c>
    </row>
    <row r="100" spans="1:6" x14ac:dyDescent="0.3">
      <c r="A100" s="15" t="s">
        <v>917</v>
      </c>
      <c r="B100" s="15" t="s">
        <v>918</v>
      </c>
      <c r="C100" s="15" t="s">
        <v>919</v>
      </c>
      <c r="D100" s="19">
        <v>5.077</v>
      </c>
      <c r="E100" s="19">
        <v>1.2669999999999999</v>
      </c>
      <c r="F100" s="20">
        <v>7.2820000000000003E-4</v>
      </c>
    </row>
    <row r="101" spans="1:6" x14ac:dyDescent="0.3">
      <c r="A101" s="15" t="s">
        <v>1176</v>
      </c>
      <c r="B101" s="15" t="s">
        <v>1177</v>
      </c>
      <c r="C101" s="15" t="s">
        <v>1178</v>
      </c>
      <c r="D101" s="19">
        <v>3.8340000000000001</v>
      </c>
      <c r="E101" s="19">
        <v>1.2569999999999999</v>
      </c>
      <c r="F101" s="20">
        <v>1.6060000000000001E-2</v>
      </c>
    </row>
    <row r="102" spans="1:6" x14ac:dyDescent="0.3">
      <c r="A102" s="15" t="s">
        <v>1209</v>
      </c>
      <c r="B102" s="15" t="s">
        <v>1210</v>
      </c>
      <c r="C102" s="15" t="s">
        <v>1211</v>
      </c>
      <c r="D102" s="19">
        <v>4.9489999999999998</v>
      </c>
      <c r="E102" s="19">
        <v>1.256</v>
      </c>
      <c r="F102" s="20">
        <v>1.9769999999999999E-2</v>
      </c>
    </row>
    <row r="103" spans="1:6" x14ac:dyDescent="0.3">
      <c r="A103" s="15" t="s">
        <v>1486</v>
      </c>
      <c r="B103" s="15" t="s">
        <v>1487</v>
      </c>
      <c r="C103" s="15" t="s">
        <v>1488</v>
      </c>
      <c r="D103" s="19">
        <v>3.9180000000000001</v>
      </c>
      <c r="E103" s="19">
        <v>1.2370000000000001</v>
      </c>
      <c r="F103" s="20">
        <v>3.8870000000000002E-2</v>
      </c>
    </row>
    <row r="104" spans="1:6" x14ac:dyDescent="0.3">
      <c r="A104" s="15" t="s">
        <v>1035</v>
      </c>
      <c r="B104" s="15" t="s">
        <v>1036</v>
      </c>
      <c r="C104" s="15" t="s">
        <v>1037</v>
      </c>
      <c r="D104" s="19">
        <v>3.45</v>
      </c>
      <c r="E104" s="19">
        <v>1.2270000000000001</v>
      </c>
      <c r="F104" s="20">
        <v>5.4970000000000001E-3</v>
      </c>
    </row>
    <row r="105" spans="1:6" x14ac:dyDescent="0.3">
      <c r="A105" s="15" t="s">
        <v>1645</v>
      </c>
      <c r="B105" s="15" t="s">
        <v>1646</v>
      </c>
      <c r="C105" s="15" t="s">
        <v>1647</v>
      </c>
      <c r="D105" s="19">
        <v>3.5819999999999999</v>
      </c>
      <c r="E105" s="19">
        <v>1.2190000000000001</v>
      </c>
      <c r="F105" s="20">
        <v>4.8959999999999997E-2</v>
      </c>
    </row>
    <row r="106" spans="1:6" x14ac:dyDescent="0.3">
      <c r="A106" s="15" t="s">
        <v>1460</v>
      </c>
      <c r="B106" s="15" t="s">
        <v>1461</v>
      </c>
      <c r="C106" s="15" t="s">
        <v>1462</v>
      </c>
      <c r="D106" s="19">
        <v>3.18</v>
      </c>
      <c r="E106" s="19">
        <v>1.212</v>
      </c>
      <c r="F106" s="20">
        <v>3.7220000000000003E-2</v>
      </c>
    </row>
    <row r="107" spans="1:6" x14ac:dyDescent="0.3">
      <c r="A107" s="15" t="s">
        <v>1266</v>
      </c>
      <c r="B107" s="15" t="s">
        <v>1267</v>
      </c>
      <c r="C107" s="15" t="s">
        <v>1268</v>
      </c>
      <c r="D107" s="19">
        <v>5.4009999999999998</v>
      </c>
      <c r="E107" s="19">
        <v>1.2030000000000001</v>
      </c>
      <c r="F107" s="20">
        <v>2.3769999999999999E-2</v>
      </c>
    </row>
    <row r="108" spans="1:6" x14ac:dyDescent="0.3">
      <c r="A108" s="15" t="s">
        <v>1161</v>
      </c>
      <c r="B108" s="15" t="s">
        <v>1162</v>
      </c>
      <c r="C108" s="15" t="s">
        <v>1163</v>
      </c>
      <c r="D108" s="19">
        <v>3.9409999999999998</v>
      </c>
      <c r="E108" s="19">
        <v>1.1950000000000001</v>
      </c>
      <c r="F108" s="20">
        <v>1.4630000000000001E-2</v>
      </c>
    </row>
    <row r="109" spans="1:6" x14ac:dyDescent="0.3">
      <c r="A109" s="15" t="s">
        <v>1651</v>
      </c>
      <c r="B109" s="15" t="s">
        <v>1652</v>
      </c>
      <c r="C109" s="15" t="s">
        <v>1653</v>
      </c>
      <c r="D109" s="19">
        <v>3.4340000000000002</v>
      </c>
      <c r="E109" s="19">
        <v>1.1519999999999999</v>
      </c>
      <c r="F109" s="20">
        <v>4.9369999999999997E-2</v>
      </c>
    </row>
    <row r="110" spans="1:6" x14ac:dyDescent="0.3">
      <c r="A110" s="15" t="s">
        <v>1391</v>
      </c>
      <c r="B110" s="15" t="s">
        <v>1392</v>
      </c>
      <c r="C110" s="15" t="s">
        <v>1393</v>
      </c>
      <c r="D110" s="19">
        <v>3.8069999999999999</v>
      </c>
      <c r="E110" s="19">
        <v>1.1140000000000001</v>
      </c>
      <c r="F110" s="20">
        <v>3.2599999999999997E-2</v>
      </c>
    </row>
    <row r="111" spans="1:6" x14ac:dyDescent="0.3">
      <c r="A111" s="15" t="s">
        <v>1612</v>
      </c>
      <c r="B111" s="15" t="s">
        <v>1613</v>
      </c>
      <c r="C111" s="15" t="s">
        <v>1614</v>
      </c>
      <c r="D111" s="19">
        <v>3.5880000000000001</v>
      </c>
      <c r="E111" s="19">
        <v>1.0980000000000001</v>
      </c>
      <c r="F111" s="20">
        <v>4.6300000000000001E-2</v>
      </c>
    </row>
    <row r="112" spans="1:6" x14ac:dyDescent="0.3">
      <c r="A112" s="15" t="s">
        <v>1310</v>
      </c>
      <c r="B112" s="15" t="s">
        <v>1311</v>
      </c>
      <c r="C112" s="15" t="s">
        <v>1312</v>
      </c>
      <c r="D112" s="19">
        <v>4.1399999999999997</v>
      </c>
      <c r="E112" s="19">
        <v>1.0900000000000001</v>
      </c>
      <c r="F112" s="20">
        <v>2.496E-2</v>
      </c>
    </row>
    <row r="113" spans="1:6" x14ac:dyDescent="0.3">
      <c r="A113" s="15" t="s">
        <v>1134</v>
      </c>
      <c r="B113" s="15" t="s">
        <v>1135</v>
      </c>
      <c r="C113" s="15" t="s">
        <v>1136</v>
      </c>
      <c r="D113" s="19">
        <v>4.641</v>
      </c>
      <c r="E113" s="19">
        <v>1.089</v>
      </c>
      <c r="F113" s="20">
        <v>1.125E-2</v>
      </c>
    </row>
    <row r="114" spans="1:6" x14ac:dyDescent="0.3">
      <c r="A114" s="15" t="s">
        <v>1313</v>
      </c>
      <c r="B114" s="15" t="s">
        <v>1314</v>
      </c>
      <c r="D114" s="19">
        <v>3.8719999999999999</v>
      </c>
      <c r="E114" s="19">
        <v>1.0329999999999999</v>
      </c>
      <c r="F114" s="20">
        <v>2.496E-2</v>
      </c>
    </row>
    <row r="115" spans="1:6" x14ac:dyDescent="0.3">
      <c r="A115" s="15" t="s">
        <v>1630</v>
      </c>
      <c r="B115" s="15" t="s">
        <v>1631</v>
      </c>
      <c r="C115" s="15" t="s">
        <v>1632</v>
      </c>
      <c r="D115" s="19">
        <v>4.5030000000000001</v>
      </c>
      <c r="E115" s="19">
        <v>1.032</v>
      </c>
      <c r="F115" s="20">
        <v>4.7690000000000003E-2</v>
      </c>
    </row>
    <row r="116" spans="1:6" x14ac:dyDescent="0.3">
      <c r="A116" s="15" t="s">
        <v>990</v>
      </c>
      <c r="B116" s="15" t="s">
        <v>991</v>
      </c>
      <c r="C116" s="15" t="s">
        <v>992</v>
      </c>
      <c r="D116" s="19">
        <v>5.1870000000000003</v>
      </c>
      <c r="E116" s="19">
        <v>1.0229999999999999</v>
      </c>
      <c r="F116" s="20">
        <v>3.3110000000000001E-3</v>
      </c>
    </row>
    <row r="117" spans="1:6" x14ac:dyDescent="0.3">
      <c r="A117" s="15" t="s">
        <v>1600</v>
      </c>
      <c r="B117" s="15" t="s">
        <v>1601</v>
      </c>
      <c r="C117" s="15" t="s">
        <v>1602</v>
      </c>
      <c r="D117" s="19">
        <v>4.359</v>
      </c>
      <c r="E117" s="19">
        <v>1.0209999999999999</v>
      </c>
      <c r="F117" s="20">
        <v>4.623E-2</v>
      </c>
    </row>
    <row r="118" spans="1:6" x14ac:dyDescent="0.3">
      <c r="A118" s="15" t="s">
        <v>1570</v>
      </c>
      <c r="B118" s="15" t="s">
        <v>1571</v>
      </c>
      <c r="C118" s="15" t="s">
        <v>1572</v>
      </c>
      <c r="D118" s="19">
        <v>4.4889999999999999</v>
      </c>
      <c r="E118" s="19">
        <v>1.0049999999999999</v>
      </c>
      <c r="F118" s="20">
        <v>4.4790000000000003E-2</v>
      </c>
    </row>
    <row r="119" spans="1:6" x14ac:dyDescent="0.3">
      <c r="A119" s="15" t="s">
        <v>1594</v>
      </c>
      <c r="B119" s="15" t="s">
        <v>1595</v>
      </c>
      <c r="C119" s="15" t="s">
        <v>1596</v>
      </c>
      <c r="D119" s="19">
        <v>10.23</v>
      </c>
      <c r="E119" s="19">
        <v>0.91139999999999999</v>
      </c>
      <c r="F119" s="20">
        <v>4.623E-2</v>
      </c>
    </row>
    <row r="120" spans="1:6" x14ac:dyDescent="0.3">
      <c r="A120" s="15" t="s">
        <v>1284</v>
      </c>
      <c r="B120" s="15" t="s">
        <v>1285</v>
      </c>
      <c r="C120" s="15" t="s">
        <v>1286</v>
      </c>
      <c r="D120" s="19">
        <v>5.2309999999999999</v>
      </c>
      <c r="E120" s="19">
        <v>0.84540000000000004</v>
      </c>
      <c r="F120" s="20">
        <v>2.392E-2</v>
      </c>
    </row>
    <row r="121" spans="1:6" x14ac:dyDescent="0.3">
      <c r="A121" s="15" t="s">
        <v>1358</v>
      </c>
      <c r="B121" s="15" t="s">
        <v>1359</v>
      </c>
      <c r="C121" s="15" t="s">
        <v>1360</v>
      </c>
      <c r="D121" s="19">
        <v>5.0170000000000003</v>
      </c>
      <c r="E121" s="19">
        <v>0.81520000000000004</v>
      </c>
      <c r="F121" s="20">
        <v>3.1579999999999997E-2</v>
      </c>
    </row>
    <row r="122" spans="1:6" x14ac:dyDescent="0.3">
      <c r="A122" s="15" t="s">
        <v>1621</v>
      </c>
      <c r="B122" s="15" t="s">
        <v>1622</v>
      </c>
      <c r="C122" s="15" t="s">
        <v>1623</v>
      </c>
      <c r="D122" s="19">
        <v>5.0620000000000003</v>
      </c>
      <c r="E122" s="19">
        <v>0.72870000000000001</v>
      </c>
      <c r="F122" s="20">
        <v>4.6350000000000002E-2</v>
      </c>
    </row>
    <row r="123" spans="1:6" x14ac:dyDescent="0.3">
      <c r="A123" s="15" t="s">
        <v>1516</v>
      </c>
      <c r="B123" s="15" t="s">
        <v>1517</v>
      </c>
      <c r="C123" s="15" t="s">
        <v>1518</v>
      </c>
      <c r="D123" s="19">
        <v>7.0129999999999999</v>
      </c>
      <c r="E123" s="19">
        <v>0.68679999999999997</v>
      </c>
      <c r="F123" s="20">
        <v>4.07E-2</v>
      </c>
    </row>
    <row r="124" spans="1:6" x14ac:dyDescent="0.3">
      <c r="A124" s="15" t="s">
        <v>1463</v>
      </c>
      <c r="B124" s="15" t="s">
        <v>1464</v>
      </c>
      <c r="C124" s="15" t="s">
        <v>1465</v>
      </c>
      <c r="D124" s="19">
        <v>5.8490000000000002</v>
      </c>
      <c r="E124" s="19">
        <v>0.63900000000000001</v>
      </c>
      <c r="F124" s="20">
        <v>3.7220000000000003E-2</v>
      </c>
    </row>
    <row r="125" spans="1:6" x14ac:dyDescent="0.3">
      <c r="A125" s="15" t="s">
        <v>800</v>
      </c>
      <c r="B125" s="15" t="s">
        <v>801</v>
      </c>
      <c r="C125" s="15" t="s">
        <v>802</v>
      </c>
      <c r="D125" s="19">
        <v>6.74</v>
      </c>
      <c r="E125" s="19">
        <v>-0.59709999999999996</v>
      </c>
      <c r="F125" s="20">
        <v>3.347E-2</v>
      </c>
    </row>
    <row r="126" spans="1:6" x14ac:dyDescent="0.3">
      <c r="A126" s="15" t="s">
        <v>1242</v>
      </c>
      <c r="B126" s="15" t="s">
        <v>1243</v>
      </c>
      <c r="C126" s="15" t="s">
        <v>1244</v>
      </c>
      <c r="D126" s="19">
        <v>5.6369999999999996</v>
      </c>
      <c r="E126" s="19">
        <v>-0.63670000000000004</v>
      </c>
      <c r="F126" s="20">
        <v>2.2499999999999999E-2</v>
      </c>
    </row>
    <row r="127" spans="1:6" x14ac:dyDescent="0.3">
      <c r="A127" s="15" t="s">
        <v>1304</v>
      </c>
      <c r="B127" s="15" t="s">
        <v>1305</v>
      </c>
      <c r="C127" s="15" t="s">
        <v>1306</v>
      </c>
      <c r="D127" s="19">
        <v>7.6630000000000003</v>
      </c>
      <c r="E127" s="19">
        <v>-0.63790000000000002</v>
      </c>
      <c r="F127" s="20">
        <v>2.496E-2</v>
      </c>
    </row>
    <row r="128" spans="1:6" x14ac:dyDescent="0.3">
      <c r="A128" s="15" t="s">
        <v>1251</v>
      </c>
      <c r="B128" s="15" t="s">
        <v>1252</v>
      </c>
      <c r="C128" s="15" t="s">
        <v>1253</v>
      </c>
      <c r="D128" s="19">
        <v>7.0609999999999999</v>
      </c>
      <c r="E128" s="19">
        <v>-0.66110000000000002</v>
      </c>
      <c r="F128" s="20">
        <v>2.3130000000000001E-2</v>
      </c>
    </row>
    <row r="129" spans="1:6" x14ac:dyDescent="0.3">
      <c r="A129" s="15" t="s">
        <v>1107</v>
      </c>
      <c r="B129" s="15" t="s">
        <v>1108</v>
      </c>
      <c r="C129" s="15" t="s">
        <v>1109</v>
      </c>
      <c r="D129" s="19">
        <v>7.1349999999999998</v>
      </c>
      <c r="E129" s="19">
        <v>-0.67749999999999999</v>
      </c>
      <c r="F129" s="20">
        <v>8.8489999999999992E-3</v>
      </c>
    </row>
    <row r="130" spans="1:6" x14ac:dyDescent="0.3">
      <c r="A130" s="15" t="s">
        <v>1236</v>
      </c>
      <c r="B130" s="15" t="s">
        <v>1237</v>
      </c>
      <c r="C130" s="15" t="s">
        <v>1238</v>
      </c>
      <c r="D130" s="19">
        <v>7.2939999999999996</v>
      </c>
      <c r="E130" s="19">
        <v>-0.68020000000000003</v>
      </c>
      <c r="F130" s="20">
        <v>2.2159999999999999E-2</v>
      </c>
    </row>
    <row r="131" spans="1:6" x14ac:dyDescent="0.3">
      <c r="A131" s="15" t="s">
        <v>1227</v>
      </c>
      <c r="B131" s="15" t="s">
        <v>1228</v>
      </c>
      <c r="C131" s="15" t="s">
        <v>1229</v>
      </c>
      <c r="D131" s="19">
        <v>8.8249999999999993</v>
      </c>
      <c r="E131" s="19">
        <v>-0.72</v>
      </c>
      <c r="F131" s="20">
        <v>2.1600000000000001E-2</v>
      </c>
    </row>
    <row r="132" spans="1:6" x14ac:dyDescent="0.3">
      <c r="A132" s="15" t="s">
        <v>1200</v>
      </c>
      <c r="B132" s="15" t="s">
        <v>1201</v>
      </c>
      <c r="C132" s="15" t="s">
        <v>1202</v>
      </c>
      <c r="D132" s="19">
        <v>4.8259999999999996</v>
      </c>
      <c r="E132" s="19">
        <v>-0.7429</v>
      </c>
      <c r="F132" s="20">
        <v>1.9529999999999999E-2</v>
      </c>
    </row>
    <row r="133" spans="1:6" x14ac:dyDescent="0.3">
      <c r="A133" s="15" t="s">
        <v>833</v>
      </c>
      <c r="B133" s="15" t="s">
        <v>834</v>
      </c>
      <c r="C133" s="15" t="s">
        <v>835</v>
      </c>
      <c r="D133" s="19">
        <v>8.6129999999999995</v>
      </c>
      <c r="E133" s="19">
        <v>-0.74570000000000003</v>
      </c>
      <c r="F133" s="20">
        <v>4.6350000000000002E-2</v>
      </c>
    </row>
    <row r="134" spans="1:6" x14ac:dyDescent="0.3">
      <c r="A134" s="15" t="s">
        <v>1355</v>
      </c>
      <c r="B134" s="15" t="s">
        <v>1356</v>
      </c>
      <c r="C134" s="15" t="s">
        <v>1357</v>
      </c>
      <c r="D134" s="19">
        <v>5.1159999999999997</v>
      </c>
      <c r="E134" s="19">
        <v>-0.77180000000000004</v>
      </c>
      <c r="F134" s="20">
        <v>3.1579999999999997E-2</v>
      </c>
    </row>
    <row r="135" spans="1:6" x14ac:dyDescent="0.3">
      <c r="A135" s="15" t="s">
        <v>1194</v>
      </c>
      <c r="B135" s="15" t="s">
        <v>1195</v>
      </c>
      <c r="C135" s="15" t="s">
        <v>1196</v>
      </c>
      <c r="D135" s="19">
        <v>8.5020000000000007</v>
      </c>
      <c r="E135" s="19">
        <v>-0.80859999999999999</v>
      </c>
      <c r="F135" s="20">
        <v>1.8460000000000001E-2</v>
      </c>
    </row>
    <row r="136" spans="1:6" x14ac:dyDescent="0.3">
      <c r="A136" s="15" t="s">
        <v>1146</v>
      </c>
      <c r="B136" s="15" t="s">
        <v>1147</v>
      </c>
      <c r="C136" s="15" t="s">
        <v>1148</v>
      </c>
      <c r="D136" s="19">
        <v>5.3579999999999997</v>
      </c>
      <c r="E136" s="19">
        <v>-0.81469999999999998</v>
      </c>
      <c r="F136" s="20">
        <v>1.2630000000000001E-2</v>
      </c>
    </row>
    <row r="137" spans="1:6" x14ac:dyDescent="0.3">
      <c r="A137" s="15" t="s">
        <v>1257</v>
      </c>
      <c r="B137" s="15" t="s">
        <v>1258</v>
      </c>
      <c r="C137" s="15" t="s">
        <v>1259</v>
      </c>
      <c r="D137" s="19">
        <v>5.4649999999999999</v>
      </c>
      <c r="E137" s="19">
        <v>-0.82130000000000003</v>
      </c>
      <c r="F137" s="20">
        <v>2.376E-2</v>
      </c>
    </row>
    <row r="138" spans="1:6" x14ac:dyDescent="0.3">
      <c r="A138" s="15" t="s">
        <v>803</v>
      </c>
      <c r="B138" s="15" t="s">
        <v>804</v>
      </c>
      <c r="C138" s="15" t="s">
        <v>805</v>
      </c>
      <c r="D138" s="19">
        <v>6.81</v>
      </c>
      <c r="E138" s="19">
        <v>-0.82769999999999999</v>
      </c>
      <c r="F138" s="20">
        <v>4.1259999999999998E-2</v>
      </c>
    </row>
    <row r="139" spans="1:6" x14ac:dyDescent="0.3">
      <c r="A139" s="15" t="s">
        <v>1342</v>
      </c>
      <c r="B139" s="15" t="s">
        <v>1343</v>
      </c>
      <c r="C139" s="15" t="s">
        <v>1344</v>
      </c>
      <c r="D139" s="19">
        <v>6.9</v>
      </c>
      <c r="E139" s="19">
        <v>-0.83479999999999999</v>
      </c>
      <c r="F139" s="20">
        <v>2.8840000000000001E-2</v>
      </c>
    </row>
    <row r="140" spans="1:6" x14ac:dyDescent="0.3">
      <c r="A140" s="15" t="s">
        <v>1588</v>
      </c>
      <c r="B140" s="15" t="s">
        <v>1589</v>
      </c>
      <c r="C140" s="15" t="s">
        <v>1590</v>
      </c>
      <c r="D140" s="19">
        <v>4.7789999999999999</v>
      </c>
      <c r="E140" s="19">
        <v>-0.84060000000000001</v>
      </c>
      <c r="F140" s="20">
        <v>4.598E-2</v>
      </c>
    </row>
    <row r="141" spans="1:6" x14ac:dyDescent="0.3">
      <c r="A141" s="15" t="s">
        <v>1116</v>
      </c>
      <c r="B141" s="15" t="s">
        <v>1117</v>
      </c>
      <c r="C141" s="15" t="s">
        <v>1118</v>
      </c>
      <c r="D141" s="19">
        <v>4.7389999999999999</v>
      </c>
      <c r="E141" s="19">
        <v>-0.84730000000000005</v>
      </c>
      <c r="F141" s="20">
        <v>9.1000000000000004E-3</v>
      </c>
    </row>
    <row r="142" spans="1:6" x14ac:dyDescent="0.3">
      <c r="A142" s="15" t="s">
        <v>839</v>
      </c>
      <c r="B142" s="15" t="s">
        <v>840</v>
      </c>
      <c r="C142" s="15" t="s">
        <v>841</v>
      </c>
      <c r="D142" s="19">
        <v>9.1489999999999991</v>
      </c>
      <c r="E142" s="19">
        <v>-0.84740000000000004</v>
      </c>
      <c r="F142" s="20">
        <v>1.162E-2</v>
      </c>
    </row>
    <row r="143" spans="1:6" x14ac:dyDescent="0.3">
      <c r="A143" s="15" t="s">
        <v>1582</v>
      </c>
      <c r="B143" s="15" t="s">
        <v>1583</v>
      </c>
      <c r="C143" s="15" t="s">
        <v>1584</v>
      </c>
      <c r="D143" s="19">
        <v>5.3390000000000004</v>
      </c>
      <c r="E143" s="19">
        <v>-0.87150000000000005</v>
      </c>
      <c r="F143" s="20">
        <v>4.598E-2</v>
      </c>
    </row>
    <row r="144" spans="1:6" x14ac:dyDescent="0.3">
      <c r="A144" s="15" t="s">
        <v>1424</v>
      </c>
      <c r="B144" s="15" t="s">
        <v>1425</v>
      </c>
      <c r="C144" s="15" t="s">
        <v>1426</v>
      </c>
      <c r="D144" s="19">
        <v>5.798</v>
      </c>
      <c r="E144" s="19">
        <v>-0.87419999999999998</v>
      </c>
      <c r="F144" s="20">
        <v>3.4320000000000003E-2</v>
      </c>
    </row>
    <row r="145" spans="1:6" x14ac:dyDescent="0.3">
      <c r="A145" s="15" t="s">
        <v>1624</v>
      </c>
      <c r="B145" s="15" t="s">
        <v>1625</v>
      </c>
      <c r="C145" s="15" t="s">
        <v>1626</v>
      </c>
      <c r="D145" s="19">
        <v>7.73</v>
      </c>
      <c r="E145" s="19">
        <v>-0.87690000000000001</v>
      </c>
      <c r="F145" s="20">
        <v>4.6530000000000002E-2</v>
      </c>
    </row>
    <row r="146" spans="1:6" x14ac:dyDescent="0.3">
      <c r="A146" s="15" t="s">
        <v>1475</v>
      </c>
      <c r="B146" s="15" t="s">
        <v>1476</v>
      </c>
      <c r="C146" s="15" t="s">
        <v>1477</v>
      </c>
      <c r="D146" s="19">
        <v>7.5229999999999997</v>
      </c>
      <c r="E146" s="19">
        <v>-0.88019999999999998</v>
      </c>
      <c r="F146" s="20">
        <v>3.8789999999999998E-2</v>
      </c>
    </row>
    <row r="147" spans="1:6" x14ac:dyDescent="0.3">
      <c r="A147" s="15" t="s">
        <v>1324</v>
      </c>
      <c r="B147" s="15" t="s">
        <v>1325</v>
      </c>
      <c r="C147" s="15" t="s">
        <v>1326</v>
      </c>
      <c r="D147" s="19">
        <v>6.2229999999999999</v>
      </c>
      <c r="E147" s="19">
        <v>-0.90710000000000002</v>
      </c>
      <c r="F147" s="20">
        <v>2.6579999999999999E-2</v>
      </c>
    </row>
    <row r="148" spans="1:6" x14ac:dyDescent="0.3">
      <c r="A148" s="15" t="s">
        <v>1495</v>
      </c>
      <c r="B148" s="15" t="s">
        <v>1496</v>
      </c>
      <c r="C148" s="15" t="s">
        <v>1497</v>
      </c>
      <c r="D148" s="19">
        <v>4.9619999999999997</v>
      </c>
      <c r="E148" s="19">
        <v>-0.9133</v>
      </c>
      <c r="F148" s="20">
        <v>3.9320000000000001E-2</v>
      </c>
    </row>
    <row r="149" spans="1:6" x14ac:dyDescent="0.3">
      <c r="A149" s="15" t="s">
        <v>824</v>
      </c>
      <c r="B149" s="15" t="s">
        <v>825</v>
      </c>
      <c r="C149" s="15" t="s">
        <v>826</v>
      </c>
      <c r="D149" s="19">
        <v>6.2839999999999998</v>
      </c>
      <c r="E149" s="19">
        <v>-0.92130000000000001</v>
      </c>
      <c r="F149" s="20">
        <v>3.0009999999999998E-2</v>
      </c>
    </row>
    <row r="150" spans="1:6" x14ac:dyDescent="0.3">
      <c r="A150" s="15" t="s">
        <v>1248</v>
      </c>
      <c r="B150" s="15" t="s">
        <v>1249</v>
      </c>
      <c r="C150" s="15" t="s">
        <v>1250</v>
      </c>
      <c r="D150" s="19">
        <v>7.6609999999999996</v>
      </c>
      <c r="E150" s="19">
        <v>-0.92630000000000001</v>
      </c>
      <c r="F150" s="20">
        <v>2.298E-2</v>
      </c>
    </row>
    <row r="151" spans="1:6" x14ac:dyDescent="0.3">
      <c r="A151" s="15" t="s">
        <v>941</v>
      </c>
      <c r="B151" s="15" t="s">
        <v>942</v>
      </c>
      <c r="C151" s="15" t="s">
        <v>943</v>
      </c>
      <c r="D151" s="19">
        <v>7.5620000000000003</v>
      </c>
      <c r="E151" s="19">
        <v>-0.9365</v>
      </c>
      <c r="F151" s="20">
        <v>1.3929999999999999E-3</v>
      </c>
    </row>
    <row r="152" spans="1:6" x14ac:dyDescent="0.3">
      <c r="A152" s="15" t="s">
        <v>821</v>
      </c>
      <c r="B152" s="15" t="s">
        <v>822</v>
      </c>
      <c r="C152" s="15" t="s">
        <v>823</v>
      </c>
      <c r="D152" s="19">
        <v>8.234</v>
      </c>
      <c r="E152" s="19">
        <v>-0.94169999999999998</v>
      </c>
      <c r="F152" s="20">
        <v>5.241E-3</v>
      </c>
    </row>
    <row r="153" spans="1:6" x14ac:dyDescent="0.3">
      <c r="A153" s="15" t="s">
        <v>1125</v>
      </c>
      <c r="B153" s="15" t="s">
        <v>1126</v>
      </c>
      <c r="C153" s="15" t="s">
        <v>1127</v>
      </c>
      <c r="D153" s="19">
        <v>5.9569999999999999</v>
      </c>
      <c r="E153" s="19">
        <v>-0.95409999999999995</v>
      </c>
      <c r="F153" s="20">
        <v>9.8879999999999992E-3</v>
      </c>
    </row>
    <row r="154" spans="1:6" x14ac:dyDescent="0.3">
      <c r="A154" s="15" t="s">
        <v>1221</v>
      </c>
      <c r="B154" s="15" t="s">
        <v>1222</v>
      </c>
      <c r="C154" s="15" t="s">
        <v>1223</v>
      </c>
      <c r="D154" s="19">
        <v>5.2779999999999996</v>
      </c>
      <c r="E154" s="19">
        <v>-0.99819999999999998</v>
      </c>
      <c r="F154" s="20">
        <v>2.061E-2</v>
      </c>
    </row>
    <row r="155" spans="1:6" x14ac:dyDescent="0.3">
      <c r="A155" s="15" t="s">
        <v>1379</v>
      </c>
      <c r="B155" s="15" t="s">
        <v>1380</v>
      </c>
      <c r="C155" s="15" t="s">
        <v>1381</v>
      </c>
      <c r="D155" s="19">
        <v>6.8520000000000003</v>
      </c>
      <c r="E155" s="19">
        <v>-1.002</v>
      </c>
      <c r="F155" s="20">
        <v>3.2399999999999998E-2</v>
      </c>
    </row>
    <row r="156" spans="1:6" x14ac:dyDescent="0.3">
      <c r="A156" s="15" t="s">
        <v>836</v>
      </c>
      <c r="B156" s="15" t="s">
        <v>837</v>
      </c>
      <c r="C156" s="15" t="s">
        <v>838</v>
      </c>
      <c r="D156" s="19">
        <v>6.524</v>
      </c>
      <c r="E156" s="19">
        <v>-1.0229999999999999</v>
      </c>
      <c r="F156" s="20">
        <v>2.6570000000000001E-3</v>
      </c>
    </row>
    <row r="157" spans="1:6" x14ac:dyDescent="0.3">
      <c r="A157" s="15" t="s">
        <v>1215</v>
      </c>
      <c r="B157" s="15" t="s">
        <v>1216</v>
      </c>
      <c r="C157" s="15" t="s">
        <v>1217</v>
      </c>
      <c r="D157" s="19">
        <v>7.327</v>
      </c>
      <c r="E157" s="19">
        <v>-1.024</v>
      </c>
      <c r="F157" s="20">
        <v>2.0449999999999999E-2</v>
      </c>
    </row>
    <row r="158" spans="1:6" x14ac:dyDescent="0.3">
      <c r="A158" s="15" t="s">
        <v>1074</v>
      </c>
      <c r="B158" s="15" t="s">
        <v>1075</v>
      </c>
      <c r="C158" s="15" t="s">
        <v>1076</v>
      </c>
      <c r="D158" s="19">
        <v>5.5949999999999998</v>
      </c>
      <c r="E158" s="19">
        <v>-1.0249999999999999</v>
      </c>
      <c r="F158" s="20">
        <v>7.3429999999999997E-3</v>
      </c>
    </row>
    <row r="159" spans="1:6" x14ac:dyDescent="0.3">
      <c r="A159" s="15" t="s">
        <v>1333</v>
      </c>
      <c r="B159" s="15" t="s">
        <v>1334</v>
      </c>
      <c r="C159" s="15" t="s">
        <v>1335</v>
      </c>
      <c r="D159" s="19">
        <v>4.3929999999999998</v>
      </c>
      <c r="E159" s="19">
        <v>-1.0289999999999999</v>
      </c>
      <c r="F159" s="20">
        <v>2.8000000000000001E-2</v>
      </c>
    </row>
    <row r="160" spans="1:6" x14ac:dyDescent="0.3">
      <c r="A160" s="15" t="s">
        <v>1155</v>
      </c>
      <c r="B160" s="15" t="s">
        <v>1156</v>
      </c>
      <c r="C160" s="15" t="s">
        <v>1157</v>
      </c>
      <c r="D160" s="19">
        <v>4.726</v>
      </c>
      <c r="E160" s="19">
        <v>-1.0329999999999999</v>
      </c>
      <c r="F160" s="20">
        <v>1.3180000000000001E-2</v>
      </c>
    </row>
    <row r="161" spans="1:6" x14ac:dyDescent="0.3">
      <c r="A161" s="15" t="s">
        <v>1119</v>
      </c>
      <c r="B161" s="15" t="s">
        <v>1120</v>
      </c>
      <c r="C161" s="15" t="s">
        <v>1121</v>
      </c>
      <c r="D161" s="19">
        <v>5.6390000000000002</v>
      </c>
      <c r="E161" s="19">
        <v>-1.052</v>
      </c>
      <c r="F161" s="20">
        <v>9.5589999999999998E-3</v>
      </c>
    </row>
    <row r="162" spans="1:6" x14ac:dyDescent="0.3">
      <c r="A162" s="15" t="s">
        <v>1537</v>
      </c>
      <c r="B162" s="15" t="s">
        <v>1538</v>
      </c>
      <c r="C162" s="15" t="s">
        <v>1539</v>
      </c>
      <c r="D162" s="19">
        <v>5.0709999999999997</v>
      </c>
      <c r="E162" s="19">
        <v>-1.0529999999999999</v>
      </c>
      <c r="F162" s="20">
        <v>4.2169999999999999E-2</v>
      </c>
    </row>
    <row r="163" spans="1:6" x14ac:dyDescent="0.3">
      <c r="A163" s="15" t="s">
        <v>1388</v>
      </c>
      <c r="B163" s="15" t="s">
        <v>1389</v>
      </c>
      <c r="C163" s="15" t="s">
        <v>1390</v>
      </c>
      <c r="D163" s="19">
        <v>5.3070000000000004</v>
      </c>
      <c r="E163" s="19">
        <v>-1.0549999999999999</v>
      </c>
      <c r="F163" s="20">
        <v>3.2599999999999997E-2</v>
      </c>
    </row>
    <row r="164" spans="1:6" x14ac:dyDescent="0.3">
      <c r="A164" s="15" t="s">
        <v>1451</v>
      </c>
      <c r="B164" s="15" t="s">
        <v>1452</v>
      </c>
      <c r="C164" s="15" t="s">
        <v>1453</v>
      </c>
      <c r="D164" s="19">
        <v>7.04</v>
      </c>
      <c r="E164" s="19">
        <v>-1.0760000000000001</v>
      </c>
      <c r="F164" s="20">
        <v>3.6540000000000003E-2</v>
      </c>
    </row>
    <row r="165" spans="1:6" x14ac:dyDescent="0.3">
      <c r="A165" s="15" t="s">
        <v>1654</v>
      </c>
      <c r="B165" s="15" t="s">
        <v>1655</v>
      </c>
      <c r="C165" s="15" t="s">
        <v>1656</v>
      </c>
      <c r="D165" s="19">
        <v>6.3970000000000002</v>
      </c>
      <c r="E165" s="19">
        <v>-1.107</v>
      </c>
      <c r="F165" s="20">
        <v>4.9930000000000002E-2</v>
      </c>
    </row>
    <row r="166" spans="1:6" x14ac:dyDescent="0.3">
      <c r="A166" s="15" t="s">
        <v>996</v>
      </c>
      <c r="B166" s="15" t="s">
        <v>997</v>
      </c>
      <c r="C166" s="15" t="s">
        <v>998</v>
      </c>
      <c r="D166" s="19">
        <v>5.3460000000000001</v>
      </c>
      <c r="E166" s="19">
        <v>-1.1140000000000001</v>
      </c>
      <c r="F166" s="20">
        <v>3.4039999999999999E-3</v>
      </c>
    </row>
    <row r="167" spans="1:6" x14ac:dyDescent="0.3">
      <c r="A167" s="15" t="s">
        <v>968</v>
      </c>
      <c r="B167" s="15" t="s">
        <v>969</v>
      </c>
      <c r="C167" s="15" t="s">
        <v>970</v>
      </c>
      <c r="D167" s="19">
        <v>4.92</v>
      </c>
      <c r="E167" s="19">
        <v>-1.115</v>
      </c>
      <c r="F167" s="20">
        <v>2.2799999999999999E-3</v>
      </c>
    </row>
    <row r="168" spans="1:6" x14ac:dyDescent="0.3">
      <c r="A168" s="15" t="s">
        <v>1454</v>
      </c>
      <c r="B168" s="15" t="s">
        <v>1455</v>
      </c>
      <c r="C168" s="15" t="s">
        <v>1456</v>
      </c>
      <c r="D168" s="19">
        <v>5.6779999999999999</v>
      </c>
      <c r="E168" s="19">
        <v>-1.115</v>
      </c>
      <c r="F168" s="20">
        <v>3.6540000000000003E-2</v>
      </c>
    </row>
    <row r="169" spans="1:6" x14ac:dyDescent="0.3">
      <c r="A169" s="15" t="s">
        <v>1197</v>
      </c>
      <c r="B169" s="15" t="s">
        <v>1198</v>
      </c>
      <c r="C169" s="15" t="s">
        <v>1199</v>
      </c>
      <c r="D169" s="19">
        <v>8.5009999999999994</v>
      </c>
      <c r="E169" s="19">
        <v>-1.1200000000000001</v>
      </c>
      <c r="F169" s="20">
        <v>1.8589999999999999E-2</v>
      </c>
    </row>
    <row r="170" spans="1:6" x14ac:dyDescent="0.3">
      <c r="A170" s="15" t="s">
        <v>1430</v>
      </c>
      <c r="B170" s="15" t="s">
        <v>1431</v>
      </c>
      <c r="C170" s="15" t="s">
        <v>1432</v>
      </c>
      <c r="D170" s="19">
        <v>4.1829999999999998</v>
      </c>
      <c r="E170" s="19">
        <v>-1.131</v>
      </c>
      <c r="F170" s="20">
        <v>3.4320000000000003E-2</v>
      </c>
    </row>
    <row r="171" spans="1:6" x14ac:dyDescent="0.3">
      <c r="A171" s="15" t="s">
        <v>1272</v>
      </c>
      <c r="B171" s="15" t="s">
        <v>1273</v>
      </c>
      <c r="C171" s="15" t="s">
        <v>1274</v>
      </c>
      <c r="D171" s="19">
        <v>5.8650000000000002</v>
      </c>
      <c r="E171" s="19">
        <v>-1.1419999999999999</v>
      </c>
      <c r="F171" s="20">
        <v>2.3779999999999999E-2</v>
      </c>
    </row>
    <row r="172" spans="1:6" x14ac:dyDescent="0.3">
      <c r="A172" s="15" t="s">
        <v>1534</v>
      </c>
      <c r="B172" s="15" t="s">
        <v>1535</v>
      </c>
      <c r="C172" s="15" t="s">
        <v>1536</v>
      </c>
      <c r="D172" s="19">
        <v>6.8280000000000003</v>
      </c>
      <c r="E172" s="19">
        <v>-1.145</v>
      </c>
      <c r="F172" s="20">
        <v>4.1950000000000001E-2</v>
      </c>
    </row>
    <row r="173" spans="1:6" x14ac:dyDescent="0.3">
      <c r="A173" s="15" t="s">
        <v>1321</v>
      </c>
      <c r="B173" s="15" t="s">
        <v>1322</v>
      </c>
      <c r="C173" s="15" t="s">
        <v>1323</v>
      </c>
      <c r="D173" s="19">
        <v>3.847</v>
      </c>
      <c r="E173" s="19">
        <v>-1.163</v>
      </c>
      <c r="F173" s="20">
        <v>2.5260000000000001E-2</v>
      </c>
    </row>
    <row r="174" spans="1:6" x14ac:dyDescent="0.3">
      <c r="A174" s="15" t="s">
        <v>1260</v>
      </c>
      <c r="B174" s="15" t="s">
        <v>1261</v>
      </c>
      <c r="C174" s="15" t="s">
        <v>1262</v>
      </c>
      <c r="D174" s="19">
        <v>6.4729999999999999</v>
      </c>
      <c r="E174" s="19">
        <v>-1.1850000000000001</v>
      </c>
      <c r="F174" s="20">
        <v>2.376E-2</v>
      </c>
    </row>
    <row r="175" spans="1:6" x14ac:dyDescent="0.3">
      <c r="A175" s="15" t="s">
        <v>1507</v>
      </c>
      <c r="B175" s="15" t="s">
        <v>1508</v>
      </c>
      <c r="C175" s="15" t="s">
        <v>1509</v>
      </c>
      <c r="D175" s="19">
        <v>8.1690000000000005</v>
      </c>
      <c r="E175" s="19">
        <v>-1.2030000000000001</v>
      </c>
      <c r="F175" s="20">
        <v>3.993E-2</v>
      </c>
    </row>
    <row r="176" spans="1:6" x14ac:dyDescent="0.3">
      <c r="A176" s="15" t="s">
        <v>1397</v>
      </c>
      <c r="B176" s="15" t="s">
        <v>1398</v>
      </c>
      <c r="C176" s="15" t="s">
        <v>1399</v>
      </c>
      <c r="D176" s="19">
        <v>5.7889999999999997</v>
      </c>
      <c r="E176" s="19">
        <v>-1.21</v>
      </c>
      <c r="F176" s="20">
        <v>3.3300000000000003E-2</v>
      </c>
    </row>
    <row r="177" spans="1:6" x14ac:dyDescent="0.3">
      <c r="A177" s="15" t="s">
        <v>974</v>
      </c>
      <c r="B177" s="15" t="s">
        <v>975</v>
      </c>
      <c r="C177" s="15" t="s">
        <v>976</v>
      </c>
      <c r="D177" s="19">
        <v>4.9630000000000001</v>
      </c>
      <c r="E177" s="19">
        <v>-1.2150000000000001</v>
      </c>
      <c r="F177" s="20">
        <v>2.6940000000000002E-3</v>
      </c>
    </row>
    <row r="178" spans="1:6" x14ac:dyDescent="0.3">
      <c r="A178" s="15" t="s">
        <v>1552</v>
      </c>
      <c r="B178" s="15" t="s">
        <v>1553</v>
      </c>
      <c r="C178" s="15" t="s">
        <v>1554</v>
      </c>
      <c r="D178" s="19">
        <v>6.8019999999999996</v>
      </c>
      <c r="E178" s="19">
        <v>-1.216</v>
      </c>
      <c r="F178" s="20">
        <v>4.3790000000000003E-2</v>
      </c>
    </row>
    <row r="179" spans="1:6" x14ac:dyDescent="0.3">
      <c r="A179" s="15" t="s">
        <v>1158</v>
      </c>
      <c r="B179" s="15" t="s">
        <v>1159</v>
      </c>
      <c r="C179" s="15" t="s">
        <v>1160</v>
      </c>
      <c r="D179" s="19">
        <v>6.8239999999999998</v>
      </c>
      <c r="E179" s="19">
        <v>-1.22</v>
      </c>
      <c r="F179" s="20">
        <v>1.4630000000000001E-2</v>
      </c>
    </row>
    <row r="180" spans="1:6" x14ac:dyDescent="0.3">
      <c r="A180" s="15" t="s">
        <v>1230</v>
      </c>
      <c r="B180" s="15" t="s">
        <v>1231</v>
      </c>
      <c r="C180" s="15" t="s">
        <v>1232</v>
      </c>
      <c r="D180" s="19">
        <v>5.1619999999999999</v>
      </c>
      <c r="E180" s="19">
        <v>-1.222</v>
      </c>
      <c r="F180" s="20">
        <v>2.1600000000000001E-2</v>
      </c>
    </row>
    <row r="181" spans="1:6" x14ac:dyDescent="0.3">
      <c r="A181" s="15" t="s">
        <v>1558</v>
      </c>
      <c r="B181" s="15" t="s">
        <v>1559</v>
      </c>
      <c r="C181" s="15" t="s">
        <v>1560</v>
      </c>
      <c r="D181" s="19">
        <v>5.367</v>
      </c>
      <c r="E181" s="19">
        <v>-1.2330000000000001</v>
      </c>
      <c r="F181" s="20">
        <v>4.4790000000000003E-2</v>
      </c>
    </row>
    <row r="182" spans="1:6" x14ac:dyDescent="0.3">
      <c r="A182" s="15" t="s">
        <v>1104</v>
      </c>
      <c r="B182" s="15" t="s">
        <v>1105</v>
      </c>
      <c r="C182" s="15" t="s">
        <v>1106</v>
      </c>
      <c r="D182" s="19">
        <v>5.0510000000000002</v>
      </c>
      <c r="E182" s="19">
        <v>-1.2370000000000001</v>
      </c>
      <c r="F182" s="20">
        <v>8.2150000000000001E-3</v>
      </c>
    </row>
    <row r="183" spans="1:6" x14ac:dyDescent="0.3">
      <c r="A183" s="15" t="s">
        <v>1050</v>
      </c>
      <c r="B183" s="15" t="s">
        <v>1051</v>
      </c>
      <c r="C183" s="15" t="s">
        <v>1052</v>
      </c>
      <c r="D183" s="19">
        <v>6.6619999999999999</v>
      </c>
      <c r="E183" s="19">
        <v>-1.2390000000000001</v>
      </c>
      <c r="F183" s="20">
        <v>6.1630000000000001E-3</v>
      </c>
    </row>
    <row r="184" spans="1:6" x14ac:dyDescent="0.3">
      <c r="A184" s="15" t="s">
        <v>1364</v>
      </c>
      <c r="B184" s="15" t="s">
        <v>1365</v>
      </c>
      <c r="C184" s="15" t="s">
        <v>1366</v>
      </c>
      <c r="D184" s="19">
        <v>5.5380000000000003</v>
      </c>
      <c r="E184" s="19">
        <v>-1.2509999999999999</v>
      </c>
      <c r="F184" s="20">
        <v>3.1579999999999997E-2</v>
      </c>
    </row>
    <row r="185" spans="1:6" x14ac:dyDescent="0.3">
      <c r="A185" s="15" t="s">
        <v>1636</v>
      </c>
      <c r="B185" s="15" t="s">
        <v>1637</v>
      </c>
      <c r="C185" s="15" t="s">
        <v>1638</v>
      </c>
      <c r="D185" s="19">
        <v>5.0590000000000002</v>
      </c>
      <c r="E185" s="19">
        <v>-1.252</v>
      </c>
      <c r="F185" s="20">
        <v>4.7849999999999997E-2</v>
      </c>
    </row>
    <row r="186" spans="1:6" x14ac:dyDescent="0.3">
      <c r="A186" s="15" t="s">
        <v>869</v>
      </c>
      <c r="B186" s="15" t="s">
        <v>870</v>
      </c>
      <c r="C186" s="15" t="s">
        <v>871</v>
      </c>
      <c r="D186" s="19">
        <v>4.4749999999999996</v>
      </c>
      <c r="E186" s="19">
        <v>-1.2529999999999999</v>
      </c>
      <c r="F186" s="20">
        <v>7.1289999999999999E-3</v>
      </c>
    </row>
    <row r="187" spans="1:6" x14ac:dyDescent="0.3">
      <c r="A187" s="15" t="s">
        <v>1627</v>
      </c>
      <c r="B187" s="15" t="s">
        <v>1628</v>
      </c>
      <c r="C187" s="15" t="s">
        <v>1629</v>
      </c>
      <c r="D187" s="19">
        <v>5.7320000000000002</v>
      </c>
      <c r="E187" s="19">
        <v>-1.2689999999999999</v>
      </c>
      <c r="F187" s="20">
        <v>4.6530000000000002E-2</v>
      </c>
    </row>
    <row r="188" spans="1:6" x14ac:dyDescent="0.3">
      <c r="A188" s="15" t="s">
        <v>1373</v>
      </c>
      <c r="B188" s="15" t="s">
        <v>1374</v>
      </c>
      <c r="C188" s="15" t="s">
        <v>1375</v>
      </c>
      <c r="D188" s="19">
        <v>6.4290000000000003</v>
      </c>
      <c r="E188" s="19">
        <v>-1.2809999999999999</v>
      </c>
      <c r="F188" s="20">
        <v>3.1640000000000001E-2</v>
      </c>
    </row>
    <row r="189" spans="1:6" x14ac:dyDescent="0.3">
      <c r="A189" s="15" t="s">
        <v>1528</v>
      </c>
      <c r="B189" s="15" t="s">
        <v>1529</v>
      </c>
      <c r="C189" s="15" t="s">
        <v>1530</v>
      </c>
      <c r="D189" s="19">
        <v>3.081</v>
      </c>
      <c r="E189" s="19">
        <v>-1.2809999999999999</v>
      </c>
      <c r="F189" s="20">
        <v>4.1779999999999998E-2</v>
      </c>
    </row>
    <row r="190" spans="1:6" x14ac:dyDescent="0.3">
      <c r="A190" s="15" t="s">
        <v>1361</v>
      </c>
      <c r="B190" s="15" t="s">
        <v>1362</v>
      </c>
      <c r="C190" s="15" t="s">
        <v>1363</v>
      </c>
      <c r="D190" s="19">
        <v>6.8159999999999998</v>
      </c>
      <c r="E190" s="19">
        <v>-1.3080000000000001</v>
      </c>
      <c r="F190" s="20">
        <v>3.1579999999999997E-2</v>
      </c>
    </row>
    <row r="191" spans="1:6" x14ac:dyDescent="0.3">
      <c r="A191" s="15" t="s">
        <v>1137</v>
      </c>
      <c r="B191" s="15" t="s">
        <v>1138</v>
      </c>
      <c r="C191" s="15" t="s">
        <v>1139</v>
      </c>
      <c r="D191" s="19">
        <v>8.1630000000000003</v>
      </c>
      <c r="E191" s="19">
        <v>-1.3109999999999999</v>
      </c>
      <c r="F191" s="20">
        <v>1.1299999999999999E-2</v>
      </c>
    </row>
    <row r="192" spans="1:6" x14ac:dyDescent="0.3">
      <c r="A192" s="15" t="s">
        <v>1504</v>
      </c>
      <c r="B192" s="15" t="s">
        <v>1505</v>
      </c>
      <c r="C192" s="15" t="s">
        <v>1506</v>
      </c>
      <c r="D192" s="19">
        <v>4.5350000000000001</v>
      </c>
      <c r="E192" s="19">
        <v>-1.3140000000000001</v>
      </c>
      <c r="F192" s="20">
        <v>3.993E-2</v>
      </c>
    </row>
    <row r="193" spans="1:6" x14ac:dyDescent="0.3">
      <c r="A193" s="15" t="s">
        <v>1351</v>
      </c>
      <c r="B193" s="15" t="s">
        <v>977</v>
      </c>
      <c r="C193" s="15" t="s">
        <v>978</v>
      </c>
      <c r="D193" s="19">
        <v>8.7680000000000007</v>
      </c>
      <c r="E193" s="19">
        <v>-1.323</v>
      </c>
      <c r="F193" s="20">
        <v>3.1329999999999997E-2</v>
      </c>
    </row>
    <row r="194" spans="1:6" x14ac:dyDescent="0.3">
      <c r="A194" s="15" t="s">
        <v>1522</v>
      </c>
      <c r="B194" s="15" t="s">
        <v>1523</v>
      </c>
      <c r="C194" s="15" t="s">
        <v>1524</v>
      </c>
      <c r="D194" s="19">
        <v>4.9349999999999996</v>
      </c>
      <c r="E194" s="19">
        <v>-1.3320000000000001</v>
      </c>
      <c r="F194" s="20">
        <v>4.1259999999999998E-2</v>
      </c>
    </row>
    <row r="195" spans="1:6" x14ac:dyDescent="0.3">
      <c r="A195" s="15" t="s">
        <v>255</v>
      </c>
      <c r="B195" s="15" t="s">
        <v>256</v>
      </c>
      <c r="C195" s="15" t="s">
        <v>257</v>
      </c>
      <c r="D195" s="19">
        <v>4.9950000000000001</v>
      </c>
      <c r="E195" s="19">
        <v>-1.3340000000000001</v>
      </c>
      <c r="F195" s="20">
        <v>1.9529999999999999E-2</v>
      </c>
    </row>
    <row r="196" spans="1:6" x14ac:dyDescent="0.3">
      <c r="A196" s="15" t="s">
        <v>1498</v>
      </c>
      <c r="B196" s="15" t="s">
        <v>1499</v>
      </c>
      <c r="C196" s="15" t="s">
        <v>1500</v>
      </c>
      <c r="D196" s="19">
        <v>5.149</v>
      </c>
      <c r="E196" s="19">
        <v>-1.3360000000000001</v>
      </c>
      <c r="F196" s="20">
        <v>3.9320000000000001E-2</v>
      </c>
    </row>
    <row r="197" spans="1:6" x14ac:dyDescent="0.3">
      <c r="A197" s="15" t="s">
        <v>1642</v>
      </c>
      <c r="B197" s="15" t="s">
        <v>1643</v>
      </c>
      <c r="C197" s="15" t="s">
        <v>1644</v>
      </c>
      <c r="D197" s="19">
        <v>5.8520000000000003</v>
      </c>
      <c r="E197" s="19">
        <v>-1.34</v>
      </c>
      <c r="F197" s="20">
        <v>4.8959999999999997E-2</v>
      </c>
    </row>
    <row r="198" spans="1:6" x14ac:dyDescent="0.3">
      <c r="A198" s="15" t="s">
        <v>1382</v>
      </c>
      <c r="B198" s="15" t="s">
        <v>1383</v>
      </c>
      <c r="C198" s="15" t="s">
        <v>1384</v>
      </c>
      <c r="D198" s="19">
        <v>4.883</v>
      </c>
      <c r="E198" s="19">
        <v>-1.395</v>
      </c>
      <c r="F198" s="20">
        <v>3.2599999999999997E-2</v>
      </c>
    </row>
    <row r="199" spans="1:6" x14ac:dyDescent="0.3">
      <c r="A199" s="15" t="s">
        <v>1606</v>
      </c>
      <c r="B199" s="15" t="s">
        <v>1607</v>
      </c>
      <c r="C199" s="15" t="s">
        <v>1608</v>
      </c>
      <c r="D199" s="19">
        <v>5.758</v>
      </c>
      <c r="E199" s="19">
        <v>-1.4059999999999999</v>
      </c>
      <c r="F199" s="20">
        <v>4.6300000000000001E-2</v>
      </c>
    </row>
    <row r="200" spans="1:6" x14ac:dyDescent="0.3">
      <c r="A200" s="15" t="s">
        <v>1047</v>
      </c>
      <c r="B200" s="15" t="s">
        <v>1048</v>
      </c>
      <c r="C200" s="15" t="s">
        <v>1049</v>
      </c>
      <c r="D200" s="19">
        <v>3.601</v>
      </c>
      <c r="E200" s="19">
        <v>-1.415</v>
      </c>
      <c r="F200" s="20">
        <v>5.6410000000000002E-3</v>
      </c>
    </row>
    <row r="201" spans="1:6" x14ac:dyDescent="0.3">
      <c r="A201" s="15" t="s">
        <v>1206</v>
      </c>
      <c r="B201" s="15" t="s">
        <v>1207</v>
      </c>
      <c r="C201" s="15" t="s">
        <v>1208</v>
      </c>
      <c r="D201" s="19">
        <v>4.72</v>
      </c>
      <c r="E201" s="19">
        <v>-1.421</v>
      </c>
      <c r="F201" s="20">
        <v>1.9560000000000001E-2</v>
      </c>
    </row>
    <row r="202" spans="1:6" x14ac:dyDescent="0.3">
      <c r="A202" s="15" t="s">
        <v>1618</v>
      </c>
      <c r="B202" s="15" t="s">
        <v>1619</v>
      </c>
      <c r="C202" s="15" t="s">
        <v>1620</v>
      </c>
      <c r="D202" s="19">
        <v>4.3140000000000001</v>
      </c>
      <c r="E202" s="19">
        <v>-1.421</v>
      </c>
      <c r="F202" s="20">
        <v>4.6350000000000002E-2</v>
      </c>
    </row>
    <row r="203" spans="1:6" x14ac:dyDescent="0.3">
      <c r="A203" s="15" t="s">
        <v>1038</v>
      </c>
      <c r="B203" s="15" t="s">
        <v>1039</v>
      </c>
      <c r="C203" s="15" t="s">
        <v>1040</v>
      </c>
      <c r="D203" s="19">
        <v>3.87</v>
      </c>
      <c r="E203" s="19">
        <v>-1.4279999999999999</v>
      </c>
      <c r="F203" s="20">
        <v>5.548E-3</v>
      </c>
    </row>
    <row r="204" spans="1:6" x14ac:dyDescent="0.3">
      <c r="A204" s="15" t="s">
        <v>1472</v>
      </c>
      <c r="B204" s="15" t="s">
        <v>1473</v>
      </c>
      <c r="C204" s="15" t="s">
        <v>1474</v>
      </c>
      <c r="D204" s="19">
        <v>5.3280000000000003</v>
      </c>
      <c r="E204" s="19">
        <v>-1.4370000000000001</v>
      </c>
      <c r="F204" s="20">
        <v>3.8089999999999999E-2</v>
      </c>
    </row>
    <row r="205" spans="1:6" x14ac:dyDescent="0.3">
      <c r="A205" s="15" t="s">
        <v>1278</v>
      </c>
      <c r="B205" s="15" t="s">
        <v>1279</v>
      </c>
      <c r="C205" s="15" t="s">
        <v>1280</v>
      </c>
      <c r="D205" s="19">
        <v>7.218</v>
      </c>
      <c r="E205" s="19">
        <v>-1.458</v>
      </c>
      <c r="F205" s="20">
        <v>2.3779999999999999E-2</v>
      </c>
    </row>
    <row r="206" spans="1:6" x14ac:dyDescent="0.3">
      <c r="A206" s="15" t="s">
        <v>1436</v>
      </c>
      <c r="B206" s="15" t="s">
        <v>1437</v>
      </c>
      <c r="C206" s="15" t="s">
        <v>1438</v>
      </c>
      <c r="D206" s="19">
        <v>4.7949999999999999</v>
      </c>
      <c r="E206" s="19">
        <v>-1.46</v>
      </c>
      <c r="F206" s="20">
        <v>3.49E-2</v>
      </c>
    </row>
    <row r="207" spans="1:6" x14ac:dyDescent="0.3">
      <c r="A207" s="15" t="s">
        <v>1376</v>
      </c>
      <c r="B207" s="15" t="s">
        <v>1377</v>
      </c>
      <c r="C207" s="15" t="s">
        <v>1378</v>
      </c>
      <c r="D207" s="19">
        <v>5.0949999999999998</v>
      </c>
      <c r="E207" s="19">
        <v>-1.4750000000000001</v>
      </c>
      <c r="F207" s="20">
        <v>3.2320000000000002E-2</v>
      </c>
    </row>
    <row r="208" spans="1:6" x14ac:dyDescent="0.3">
      <c r="A208" s="15" t="s">
        <v>1131</v>
      </c>
      <c r="B208" s="15" t="s">
        <v>1132</v>
      </c>
      <c r="C208" s="15" t="s">
        <v>1133</v>
      </c>
      <c r="D208" s="19">
        <v>5.8460000000000001</v>
      </c>
      <c r="E208" s="19">
        <v>-1.478</v>
      </c>
      <c r="F208" s="20">
        <v>1.1180000000000001E-2</v>
      </c>
    </row>
    <row r="209" spans="1:6" x14ac:dyDescent="0.3">
      <c r="A209" s="15" t="s">
        <v>1639</v>
      </c>
      <c r="B209" s="15" t="s">
        <v>1640</v>
      </c>
      <c r="C209" s="15" t="s">
        <v>1641</v>
      </c>
      <c r="D209" s="19">
        <v>4.3019999999999996</v>
      </c>
      <c r="E209" s="19">
        <v>-1.494</v>
      </c>
      <c r="F209" s="20">
        <v>4.7849999999999997E-2</v>
      </c>
    </row>
    <row r="210" spans="1:6" x14ac:dyDescent="0.3">
      <c r="A210" s="15" t="s">
        <v>827</v>
      </c>
      <c r="B210" s="15" t="s">
        <v>828</v>
      </c>
      <c r="C210" s="15" t="s">
        <v>829</v>
      </c>
      <c r="D210" s="19">
        <v>2.8980000000000001</v>
      </c>
      <c r="E210" s="19">
        <v>-1.5029999999999999</v>
      </c>
      <c r="F210" s="20">
        <v>2.452E-2</v>
      </c>
    </row>
    <row r="211" spans="1:6" x14ac:dyDescent="0.3">
      <c r="A211" s="15" t="s">
        <v>938</v>
      </c>
      <c r="B211" s="15" t="s">
        <v>939</v>
      </c>
      <c r="C211" s="15" t="s">
        <v>940</v>
      </c>
      <c r="D211" s="19">
        <v>6.1150000000000002</v>
      </c>
      <c r="E211" s="19">
        <v>-1.512</v>
      </c>
      <c r="F211" s="20">
        <v>1.2750000000000001E-3</v>
      </c>
    </row>
    <row r="212" spans="1:6" x14ac:dyDescent="0.3">
      <c r="A212" s="15" t="s">
        <v>1609</v>
      </c>
      <c r="B212" s="15" t="s">
        <v>1610</v>
      </c>
      <c r="C212" s="15" t="s">
        <v>1611</v>
      </c>
      <c r="D212" s="19">
        <v>4.0090000000000003</v>
      </c>
      <c r="E212" s="19">
        <v>-1.52</v>
      </c>
      <c r="F212" s="20">
        <v>4.6300000000000001E-2</v>
      </c>
    </row>
    <row r="213" spans="1:6" x14ac:dyDescent="0.3">
      <c r="A213" s="15" t="s">
        <v>1062</v>
      </c>
      <c r="B213" s="15" t="s">
        <v>1063</v>
      </c>
      <c r="C213" s="15" t="s">
        <v>1064</v>
      </c>
      <c r="D213" s="19">
        <v>4.5819999999999999</v>
      </c>
      <c r="E213" s="19">
        <v>-1.524</v>
      </c>
      <c r="F213" s="20">
        <v>6.8089999999999999E-3</v>
      </c>
    </row>
    <row r="214" spans="1:6" x14ac:dyDescent="0.3">
      <c r="A214" s="15" t="s">
        <v>1167</v>
      </c>
      <c r="B214" s="15" t="s">
        <v>1168</v>
      </c>
      <c r="C214" s="15" t="s">
        <v>1169</v>
      </c>
      <c r="D214" s="19">
        <v>4.5750000000000002</v>
      </c>
      <c r="E214" s="19">
        <v>-1.532</v>
      </c>
      <c r="F214" s="20">
        <v>1.5010000000000001E-2</v>
      </c>
    </row>
    <row r="215" spans="1:6" x14ac:dyDescent="0.3">
      <c r="A215" s="15" t="s">
        <v>1185</v>
      </c>
      <c r="B215" s="15" t="s">
        <v>1186</v>
      </c>
      <c r="C215" s="15" t="s">
        <v>1187</v>
      </c>
      <c r="D215" s="19">
        <v>5.3390000000000004</v>
      </c>
      <c r="E215" s="19">
        <v>-1.554</v>
      </c>
      <c r="F215" s="20">
        <v>1.7670000000000002E-2</v>
      </c>
    </row>
    <row r="216" spans="1:6" x14ac:dyDescent="0.3">
      <c r="A216" s="15" t="s">
        <v>1080</v>
      </c>
      <c r="B216" s="15" t="s">
        <v>1081</v>
      </c>
      <c r="C216" s="15" t="s">
        <v>1082</v>
      </c>
      <c r="D216" s="19">
        <v>5.0540000000000003</v>
      </c>
      <c r="E216" s="19">
        <v>-1.5580000000000001</v>
      </c>
      <c r="F216" s="20">
        <v>7.4289999999999998E-3</v>
      </c>
    </row>
    <row r="217" spans="1:6" x14ac:dyDescent="0.3">
      <c r="A217" s="15" t="s">
        <v>1098</v>
      </c>
      <c r="B217" s="15" t="s">
        <v>1099</v>
      </c>
      <c r="C217" s="15" t="s">
        <v>1100</v>
      </c>
      <c r="D217" s="19">
        <v>4.9820000000000002</v>
      </c>
      <c r="E217" s="19">
        <v>-1.5580000000000001</v>
      </c>
      <c r="F217" s="20">
        <v>8.1139999999999997E-3</v>
      </c>
    </row>
    <row r="218" spans="1:6" x14ac:dyDescent="0.3">
      <c r="A218" s="15" t="s">
        <v>956</v>
      </c>
      <c r="B218" s="15" t="s">
        <v>957</v>
      </c>
      <c r="C218" s="15" t="s">
        <v>958</v>
      </c>
      <c r="D218" s="19">
        <v>6.1360000000000001</v>
      </c>
      <c r="E218" s="19">
        <v>-1.5740000000000001</v>
      </c>
      <c r="F218" s="20">
        <v>1.5950000000000001E-3</v>
      </c>
    </row>
    <row r="219" spans="1:6" x14ac:dyDescent="0.3">
      <c r="A219" s="15" t="s">
        <v>851</v>
      </c>
      <c r="B219" s="15" t="s">
        <v>852</v>
      </c>
      <c r="C219" s="15" t="s">
        <v>853</v>
      </c>
      <c r="D219" s="19">
        <v>5.806</v>
      </c>
      <c r="E219" s="19">
        <v>-1.587</v>
      </c>
      <c r="F219" s="20">
        <v>3.8089999999999999E-2</v>
      </c>
    </row>
    <row r="220" spans="1:6" x14ac:dyDescent="0.3">
      <c r="A220" s="15" t="s">
        <v>1008</v>
      </c>
      <c r="B220" s="15" t="s">
        <v>1009</v>
      </c>
      <c r="C220" s="15" t="s">
        <v>1010</v>
      </c>
      <c r="D220" s="19">
        <v>5.165</v>
      </c>
      <c r="E220" s="19">
        <v>-1.5880000000000001</v>
      </c>
      <c r="F220" s="20">
        <v>4.0099999999999997E-3</v>
      </c>
    </row>
    <row r="221" spans="1:6" x14ac:dyDescent="0.3">
      <c r="A221" s="15" t="s">
        <v>1648</v>
      </c>
      <c r="B221" s="15" t="s">
        <v>1649</v>
      </c>
      <c r="C221" s="15" t="s">
        <v>1650</v>
      </c>
      <c r="D221" s="19">
        <v>4.5789999999999997</v>
      </c>
      <c r="E221" s="19">
        <v>-1.593</v>
      </c>
      <c r="F221" s="20">
        <v>4.9369999999999997E-2</v>
      </c>
    </row>
    <row r="222" spans="1:6" x14ac:dyDescent="0.3">
      <c r="A222" s="15" t="s">
        <v>1292</v>
      </c>
      <c r="B222" s="15" t="s">
        <v>1293</v>
      </c>
      <c r="C222" s="15" t="s">
        <v>1294</v>
      </c>
      <c r="D222" s="19">
        <v>4.6589999999999998</v>
      </c>
      <c r="E222" s="19">
        <v>-1.5940000000000001</v>
      </c>
      <c r="F222" s="20">
        <v>2.436E-2</v>
      </c>
    </row>
    <row r="223" spans="1:6" x14ac:dyDescent="0.3">
      <c r="A223" s="15" t="s">
        <v>130</v>
      </c>
      <c r="B223" s="15" t="s">
        <v>131</v>
      </c>
      <c r="C223" s="15" t="s">
        <v>132</v>
      </c>
      <c r="D223" s="19">
        <v>5.4720000000000004</v>
      </c>
      <c r="E223" s="19">
        <v>-1.605</v>
      </c>
      <c r="F223" s="20">
        <v>1.366E-2</v>
      </c>
    </row>
    <row r="224" spans="1:6" x14ac:dyDescent="0.3">
      <c r="A224" s="15" t="s">
        <v>1549</v>
      </c>
      <c r="B224" s="15" t="s">
        <v>1550</v>
      </c>
      <c r="C224" s="15" t="s">
        <v>1551</v>
      </c>
      <c r="D224" s="19">
        <v>5.1449999999999996</v>
      </c>
      <c r="E224" s="19">
        <v>-1.617</v>
      </c>
      <c r="F224" s="20">
        <v>4.3790000000000003E-2</v>
      </c>
    </row>
    <row r="225" spans="1:6" x14ac:dyDescent="0.3">
      <c r="A225" s="15" t="s">
        <v>1513</v>
      </c>
      <c r="B225" s="15" t="s">
        <v>1514</v>
      </c>
      <c r="C225" s="15" t="s">
        <v>1515</v>
      </c>
      <c r="D225" s="19">
        <v>6.8150000000000004</v>
      </c>
      <c r="E225" s="19">
        <v>-1.625</v>
      </c>
      <c r="F225" s="20">
        <v>4.0090000000000001E-2</v>
      </c>
    </row>
    <row r="226" spans="1:6" x14ac:dyDescent="0.3">
      <c r="A226" s="15" t="s">
        <v>1122</v>
      </c>
      <c r="B226" s="15" t="s">
        <v>1123</v>
      </c>
      <c r="C226" s="15" t="s">
        <v>1124</v>
      </c>
      <c r="D226" s="19">
        <v>5.5549999999999997</v>
      </c>
      <c r="E226" s="19">
        <v>-1.6279999999999999</v>
      </c>
      <c r="F226" s="20">
        <v>9.8130000000000005E-3</v>
      </c>
    </row>
    <row r="227" spans="1:6" x14ac:dyDescent="0.3">
      <c r="A227" s="15" t="s">
        <v>1603</v>
      </c>
      <c r="B227" s="15" t="s">
        <v>1604</v>
      </c>
      <c r="C227" s="15" t="s">
        <v>1605</v>
      </c>
      <c r="D227" s="19">
        <v>6.6859999999999999</v>
      </c>
      <c r="E227" s="19">
        <v>-1.641</v>
      </c>
      <c r="F227" s="20">
        <v>4.6280000000000002E-2</v>
      </c>
    </row>
    <row r="228" spans="1:6" x14ac:dyDescent="0.3">
      <c r="A228" s="15" t="s">
        <v>812</v>
      </c>
      <c r="B228" s="15" t="s">
        <v>813</v>
      </c>
      <c r="C228" s="15" t="s">
        <v>814</v>
      </c>
      <c r="D228" s="19">
        <v>3.472</v>
      </c>
      <c r="E228" s="19">
        <v>-1.6419999999999999</v>
      </c>
      <c r="F228" s="20">
        <v>2.6749999999999999E-2</v>
      </c>
    </row>
    <row r="229" spans="1:6" x14ac:dyDescent="0.3">
      <c r="A229" s="15" t="s">
        <v>1298</v>
      </c>
      <c r="B229" s="15" t="s">
        <v>1299</v>
      </c>
      <c r="C229" s="15" t="s">
        <v>1300</v>
      </c>
      <c r="D229" s="19">
        <v>3.819</v>
      </c>
      <c r="E229" s="19">
        <v>-1.649</v>
      </c>
      <c r="F229" s="20">
        <v>2.4819999999999998E-2</v>
      </c>
    </row>
    <row r="230" spans="1:6" x14ac:dyDescent="0.3">
      <c r="A230" s="15" t="s">
        <v>1573</v>
      </c>
      <c r="B230" s="15" t="s">
        <v>1574</v>
      </c>
      <c r="C230" s="15" t="s">
        <v>1575</v>
      </c>
      <c r="D230" s="19">
        <v>5.0279999999999996</v>
      </c>
      <c r="E230" s="19">
        <v>-1.6559999999999999</v>
      </c>
      <c r="F230" s="20">
        <v>4.5240000000000002E-2</v>
      </c>
    </row>
    <row r="231" spans="1:6" x14ac:dyDescent="0.3">
      <c r="A231" s="15" t="s">
        <v>1188</v>
      </c>
      <c r="B231" s="15" t="s">
        <v>1189</v>
      </c>
      <c r="C231" s="15" t="s">
        <v>1190</v>
      </c>
      <c r="D231" s="19">
        <v>4.1669999999999998</v>
      </c>
      <c r="E231" s="19">
        <v>-1.67</v>
      </c>
      <c r="F231" s="20">
        <v>1.7899999999999999E-2</v>
      </c>
    </row>
    <row r="232" spans="1:6" x14ac:dyDescent="0.3">
      <c r="A232" s="15" t="s">
        <v>923</v>
      </c>
      <c r="B232" s="15" t="s">
        <v>924</v>
      </c>
      <c r="C232" s="15" t="s">
        <v>925</v>
      </c>
      <c r="D232" s="19">
        <v>6.3940000000000001</v>
      </c>
      <c r="E232" s="19">
        <v>-1.677</v>
      </c>
      <c r="F232" s="20">
        <v>8.7730000000000002E-4</v>
      </c>
    </row>
    <row r="233" spans="1:6" x14ac:dyDescent="0.3">
      <c r="A233" s="15" t="s">
        <v>1546</v>
      </c>
      <c r="B233" s="15" t="s">
        <v>1547</v>
      </c>
      <c r="C233" s="15" t="s">
        <v>1548</v>
      </c>
      <c r="D233" s="19">
        <v>4.5060000000000002</v>
      </c>
      <c r="E233" s="19">
        <v>-1.677</v>
      </c>
      <c r="F233" s="20">
        <v>4.3049999999999998E-2</v>
      </c>
    </row>
    <row r="234" spans="1:6" x14ac:dyDescent="0.3">
      <c r="A234" s="15" t="s">
        <v>999</v>
      </c>
      <c r="B234" s="15" t="s">
        <v>1000</v>
      </c>
      <c r="C234" s="15" t="s">
        <v>1001</v>
      </c>
      <c r="D234" s="19">
        <v>8.5050000000000008</v>
      </c>
      <c r="E234" s="19">
        <v>-1.694</v>
      </c>
      <c r="F234" s="20">
        <v>3.5200000000000001E-3</v>
      </c>
    </row>
    <row r="235" spans="1:6" x14ac:dyDescent="0.3">
      <c r="A235" s="15" t="s">
        <v>1318</v>
      </c>
      <c r="B235" s="15" t="s">
        <v>1319</v>
      </c>
      <c r="C235" s="15" t="s">
        <v>1320</v>
      </c>
      <c r="D235" s="19">
        <v>3.4830000000000001</v>
      </c>
      <c r="E235" s="19">
        <v>-1.6970000000000001</v>
      </c>
      <c r="F235" s="20">
        <v>2.5100000000000001E-2</v>
      </c>
    </row>
    <row r="236" spans="1:6" x14ac:dyDescent="0.3">
      <c r="A236" s="15" t="s">
        <v>1014</v>
      </c>
      <c r="B236" s="15" t="s">
        <v>1015</v>
      </c>
      <c r="C236" s="15" t="s">
        <v>1016</v>
      </c>
      <c r="D236" s="19">
        <v>6.1989999999999998</v>
      </c>
      <c r="E236" s="19">
        <v>-1.7030000000000001</v>
      </c>
      <c r="F236" s="20">
        <v>4.2509999999999996E-3</v>
      </c>
    </row>
    <row r="237" spans="1:6" x14ac:dyDescent="0.3">
      <c r="A237" s="15" t="s">
        <v>1339</v>
      </c>
      <c r="B237" s="15" t="s">
        <v>1340</v>
      </c>
      <c r="C237" s="15" t="s">
        <v>1341</v>
      </c>
      <c r="D237" s="19">
        <v>4.4539999999999997</v>
      </c>
      <c r="E237" s="19">
        <v>-1.7130000000000001</v>
      </c>
      <c r="F237" s="20">
        <v>2.8000000000000001E-2</v>
      </c>
    </row>
    <row r="238" spans="1:6" x14ac:dyDescent="0.3">
      <c r="A238" s="15" t="s">
        <v>1442</v>
      </c>
      <c r="B238" s="15" t="s">
        <v>1443</v>
      </c>
      <c r="C238" s="15" t="s">
        <v>1444</v>
      </c>
      <c r="D238" s="19">
        <v>5.4470000000000001</v>
      </c>
      <c r="E238" s="19">
        <v>-1.74</v>
      </c>
      <c r="F238" s="20">
        <v>3.5459999999999998E-2</v>
      </c>
    </row>
    <row r="239" spans="1:6" x14ac:dyDescent="0.3">
      <c r="A239" s="15" t="s">
        <v>1501</v>
      </c>
      <c r="B239" s="15" t="s">
        <v>1502</v>
      </c>
      <c r="C239" s="15" t="s">
        <v>1503</v>
      </c>
      <c r="D239" s="19">
        <v>4.6539999999999999</v>
      </c>
      <c r="E239" s="19">
        <v>-1.7410000000000001</v>
      </c>
      <c r="F239" s="20">
        <v>3.9320000000000001E-2</v>
      </c>
    </row>
    <row r="240" spans="1:6" x14ac:dyDescent="0.3">
      <c r="A240" s="15" t="s">
        <v>1448</v>
      </c>
      <c r="B240" s="15" t="s">
        <v>1449</v>
      </c>
      <c r="C240" s="15" t="s">
        <v>1450</v>
      </c>
      <c r="D240" s="19">
        <v>4.5990000000000002</v>
      </c>
      <c r="E240" s="19">
        <v>-1.746</v>
      </c>
      <c r="F240" s="20">
        <v>3.6540000000000003E-2</v>
      </c>
    </row>
    <row r="241" spans="1:6" x14ac:dyDescent="0.3">
      <c r="A241" s="15" t="s">
        <v>1531</v>
      </c>
      <c r="B241" s="15" t="s">
        <v>1532</v>
      </c>
      <c r="C241" s="15" t="s">
        <v>1533</v>
      </c>
      <c r="D241" s="19">
        <v>4.8609999999999998</v>
      </c>
      <c r="E241" s="19">
        <v>-1.7529999999999999</v>
      </c>
      <c r="F241" s="20">
        <v>4.1889999999999997E-2</v>
      </c>
    </row>
    <row r="242" spans="1:6" x14ac:dyDescent="0.3">
      <c r="A242" s="15" t="s">
        <v>1164</v>
      </c>
      <c r="B242" s="15" t="s">
        <v>1165</v>
      </c>
      <c r="C242" s="15" t="s">
        <v>1166</v>
      </c>
      <c r="D242" s="19">
        <v>4.8879999999999999</v>
      </c>
      <c r="E242" s="19">
        <v>-1.764</v>
      </c>
      <c r="F242" s="20">
        <v>1.4659999999999999E-2</v>
      </c>
    </row>
    <row r="243" spans="1:6" x14ac:dyDescent="0.3">
      <c r="A243" s="15" t="s">
        <v>1095</v>
      </c>
      <c r="B243" s="15" t="s">
        <v>1096</v>
      </c>
      <c r="C243" s="15" t="s">
        <v>1097</v>
      </c>
      <c r="D243" s="19">
        <v>5.6319999999999997</v>
      </c>
      <c r="E243" s="19">
        <v>-1.7949999999999999</v>
      </c>
      <c r="F243" s="20">
        <v>7.9690000000000004E-3</v>
      </c>
    </row>
    <row r="244" spans="1:6" x14ac:dyDescent="0.3">
      <c r="A244" s="15" t="s">
        <v>259</v>
      </c>
      <c r="B244" s="15" t="s">
        <v>260</v>
      </c>
      <c r="C244" s="15" t="s">
        <v>261</v>
      </c>
      <c r="D244" s="19">
        <v>4.2510000000000003</v>
      </c>
      <c r="E244" s="19">
        <v>-1.8109999999999999</v>
      </c>
      <c r="F244" s="20">
        <v>3.8089999999999999E-2</v>
      </c>
    </row>
    <row r="245" spans="1:6" x14ac:dyDescent="0.3">
      <c r="A245" s="15" t="s">
        <v>1327</v>
      </c>
      <c r="B245" s="15" t="s">
        <v>1328</v>
      </c>
      <c r="C245" s="15" t="s">
        <v>1329</v>
      </c>
      <c r="D245" s="19">
        <v>4.6529999999999996</v>
      </c>
      <c r="E245" s="19">
        <v>-1.8169999999999999</v>
      </c>
      <c r="F245" s="20">
        <v>2.7349999999999999E-2</v>
      </c>
    </row>
    <row r="246" spans="1:6" x14ac:dyDescent="0.3">
      <c r="A246" s="15" t="s">
        <v>854</v>
      </c>
      <c r="B246" s="15" t="s">
        <v>855</v>
      </c>
      <c r="C246" s="15" t="s">
        <v>856</v>
      </c>
      <c r="D246" s="19">
        <v>5.2389999999999999</v>
      </c>
      <c r="E246" s="19">
        <v>-1.823</v>
      </c>
      <c r="F246" s="20">
        <v>6.1760000000000005E-5</v>
      </c>
    </row>
    <row r="247" spans="1:6" x14ac:dyDescent="0.3">
      <c r="A247" s="15" t="s">
        <v>911</v>
      </c>
      <c r="B247" s="15" t="s">
        <v>912</v>
      </c>
      <c r="C247" s="15" t="s">
        <v>913</v>
      </c>
      <c r="D247" s="19">
        <v>6.3209999999999997</v>
      </c>
      <c r="E247" s="19">
        <v>-1.829</v>
      </c>
      <c r="F247" s="20">
        <v>7.1259999999999997E-4</v>
      </c>
    </row>
    <row r="248" spans="1:6" x14ac:dyDescent="0.3">
      <c r="A248" s="15" t="s">
        <v>878</v>
      </c>
      <c r="B248" s="15" t="s">
        <v>879</v>
      </c>
      <c r="C248" s="15" t="s">
        <v>880</v>
      </c>
      <c r="D248" s="19">
        <v>7.7060000000000004</v>
      </c>
      <c r="E248" s="19">
        <v>-1.833</v>
      </c>
      <c r="F248" s="20">
        <v>3.3970000000000002E-5</v>
      </c>
    </row>
    <row r="249" spans="1:6" x14ac:dyDescent="0.3">
      <c r="A249" s="15" t="s">
        <v>899</v>
      </c>
      <c r="B249" s="15" t="s">
        <v>900</v>
      </c>
      <c r="C249" s="15" t="s">
        <v>901</v>
      </c>
      <c r="D249" s="19">
        <v>2.9129999999999998</v>
      </c>
      <c r="E249" s="19">
        <v>-1.871</v>
      </c>
      <c r="F249" s="20">
        <v>3.8509999999999998E-4</v>
      </c>
    </row>
    <row r="250" spans="1:6" x14ac:dyDescent="0.3">
      <c r="A250" s="15" t="s">
        <v>881</v>
      </c>
      <c r="B250" s="15" t="s">
        <v>882</v>
      </c>
      <c r="C250" s="15" t="s">
        <v>883</v>
      </c>
      <c r="D250" s="19">
        <v>3.1070000000000002</v>
      </c>
      <c r="E250" s="19">
        <v>-1.88</v>
      </c>
      <c r="F250" s="20">
        <v>6.1760000000000005E-5</v>
      </c>
    </row>
    <row r="251" spans="1:6" x14ac:dyDescent="0.3">
      <c r="A251" s="15" t="s">
        <v>1510</v>
      </c>
      <c r="B251" s="15" t="s">
        <v>1511</v>
      </c>
      <c r="C251" s="15" t="s">
        <v>1512</v>
      </c>
      <c r="D251" s="19">
        <v>5.7919999999999998</v>
      </c>
      <c r="E251" s="19">
        <v>-1.8839999999999999</v>
      </c>
      <c r="F251" s="20">
        <v>3.993E-2</v>
      </c>
    </row>
    <row r="252" spans="1:6" x14ac:dyDescent="0.3">
      <c r="A252" s="15" t="s">
        <v>857</v>
      </c>
      <c r="B252" s="15" t="s">
        <v>858</v>
      </c>
      <c r="C252" s="15" t="s">
        <v>859</v>
      </c>
      <c r="D252" s="19">
        <v>8.5980000000000008</v>
      </c>
      <c r="E252" s="19">
        <v>-1.9059999999999999</v>
      </c>
      <c r="F252" s="20">
        <v>1.3990000000000001E-2</v>
      </c>
    </row>
    <row r="253" spans="1:6" x14ac:dyDescent="0.3">
      <c r="A253" s="15" t="s">
        <v>1409</v>
      </c>
      <c r="B253" s="15" t="s">
        <v>1410</v>
      </c>
      <c r="C253" s="15" t="s">
        <v>1411</v>
      </c>
      <c r="D253" s="19">
        <v>4.18</v>
      </c>
      <c r="E253" s="19">
        <v>-1.9330000000000001</v>
      </c>
      <c r="F253" s="20">
        <v>3.3910000000000003E-2</v>
      </c>
    </row>
    <row r="254" spans="1:6" x14ac:dyDescent="0.3">
      <c r="A254" s="15" t="s">
        <v>1469</v>
      </c>
      <c r="B254" s="15" t="s">
        <v>1470</v>
      </c>
      <c r="C254" s="15" t="s">
        <v>1471</v>
      </c>
      <c r="D254" s="19">
        <v>3.7080000000000002</v>
      </c>
      <c r="E254" s="19">
        <v>-1.9510000000000001</v>
      </c>
      <c r="F254" s="20">
        <v>3.8089999999999999E-2</v>
      </c>
    </row>
    <row r="255" spans="1:6" x14ac:dyDescent="0.3">
      <c r="A255" s="15" t="s">
        <v>971</v>
      </c>
      <c r="B255" s="15" t="s">
        <v>972</v>
      </c>
      <c r="C255" s="15" t="s">
        <v>973</v>
      </c>
      <c r="D255" s="19">
        <v>4.1470000000000002</v>
      </c>
      <c r="E255" s="19">
        <v>-1.9550000000000001</v>
      </c>
      <c r="F255" s="20">
        <v>2.5100000000000001E-3</v>
      </c>
    </row>
    <row r="256" spans="1:6" x14ac:dyDescent="0.3">
      <c r="A256" s="15" t="s">
        <v>1433</v>
      </c>
      <c r="B256" s="15" t="s">
        <v>1434</v>
      </c>
      <c r="C256" s="15" t="s">
        <v>1435</v>
      </c>
      <c r="D256" s="19">
        <v>4.9210000000000003</v>
      </c>
      <c r="E256" s="19">
        <v>-1.956</v>
      </c>
      <c r="F256" s="20">
        <v>3.483E-2</v>
      </c>
    </row>
    <row r="257" spans="1:6" x14ac:dyDescent="0.3">
      <c r="A257" s="15" t="s">
        <v>979</v>
      </c>
      <c r="B257" s="15" t="s">
        <v>980</v>
      </c>
      <c r="C257" s="15" t="s">
        <v>981</v>
      </c>
      <c r="D257" s="19">
        <v>4.4729999999999999</v>
      </c>
      <c r="E257" s="19">
        <v>-1.9890000000000001</v>
      </c>
      <c r="F257" s="20">
        <v>2.9510000000000001E-3</v>
      </c>
    </row>
    <row r="258" spans="1:6" x14ac:dyDescent="0.3">
      <c r="A258" s="15" t="s">
        <v>1020</v>
      </c>
      <c r="B258" s="15" t="s">
        <v>1021</v>
      </c>
      <c r="C258" s="15" t="s">
        <v>1022</v>
      </c>
      <c r="D258" s="19">
        <v>5.26</v>
      </c>
      <c r="E258" s="19">
        <v>-1.9910000000000001</v>
      </c>
      <c r="F258" s="20">
        <v>4.5170000000000002E-3</v>
      </c>
    </row>
    <row r="259" spans="1:6" x14ac:dyDescent="0.3">
      <c r="A259" s="15" t="s">
        <v>1086</v>
      </c>
      <c r="B259" s="15" t="s">
        <v>1087</v>
      </c>
      <c r="C259" s="15" t="s">
        <v>1088</v>
      </c>
      <c r="D259" s="19">
        <v>3.91</v>
      </c>
      <c r="E259" s="19">
        <v>-1.9930000000000001</v>
      </c>
      <c r="F259" s="20">
        <v>7.4910000000000003E-3</v>
      </c>
    </row>
    <row r="260" spans="1:6" x14ac:dyDescent="0.3">
      <c r="A260" s="15" t="s">
        <v>1056</v>
      </c>
      <c r="B260" s="15" t="s">
        <v>1057</v>
      </c>
      <c r="C260" s="15" t="s">
        <v>1058</v>
      </c>
      <c r="D260" s="19">
        <v>3.734</v>
      </c>
      <c r="E260" s="19">
        <v>-2.0110000000000001</v>
      </c>
      <c r="F260" s="20">
        <v>6.515E-3</v>
      </c>
    </row>
    <row r="261" spans="1:6" x14ac:dyDescent="0.3">
      <c r="A261" s="15" t="s">
        <v>1633</v>
      </c>
      <c r="B261" s="15" t="s">
        <v>1634</v>
      </c>
      <c r="C261" s="15" t="s">
        <v>1635</v>
      </c>
      <c r="D261" s="19">
        <v>5.0339999999999998</v>
      </c>
      <c r="E261" s="19">
        <v>-2.0329999999999999</v>
      </c>
      <c r="F261" s="20">
        <v>4.7690000000000003E-2</v>
      </c>
    </row>
    <row r="262" spans="1:6" x14ac:dyDescent="0.3">
      <c r="A262" s="15" t="s">
        <v>1307</v>
      </c>
      <c r="B262" s="15" t="s">
        <v>1308</v>
      </c>
      <c r="C262" s="15" t="s">
        <v>1309</v>
      </c>
      <c r="D262" s="19">
        <v>5.1779999999999999</v>
      </c>
      <c r="E262" s="19">
        <v>-2.0619999999999998</v>
      </c>
      <c r="F262" s="20">
        <v>2.496E-2</v>
      </c>
    </row>
    <row r="263" spans="1:6" x14ac:dyDescent="0.3">
      <c r="A263" s="15" t="s">
        <v>1011</v>
      </c>
      <c r="B263" s="15" t="s">
        <v>1012</v>
      </c>
      <c r="C263" s="15" t="s">
        <v>1013</v>
      </c>
      <c r="D263" s="19">
        <v>4.9779999999999998</v>
      </c>
      <c r="E263" s="19">
        <v>-2.0840000000000001</v>
      </c>
      <c r="F263" s="20">
        <v>4.2509999999999996E-3</v>
      </c>
    </row>
    <row r="264" spans="1:6" x14ac:dyDescent="0.3">
      <c r="A264" s="15" t="s">
        <v>830</v>
      </c>
      <c r="B264" s="15" t="s">
        <v>831</v>
      </c>
      <c r="C264" s="15" t="s">
        <v>832</v>
      </c>
      <c r="D264" s="19">
        <v>5.3730000000000002</v>
      </c>
      <c r="E264" s="19">
        <v>-2.1240000000000001</v>
      </c>
      <c r="F264" s="20">
        <v>2.7480000000000001E-5</v>
      </c>
    </row>
    <row r="265" spans="1:6" x14ac:dyDescent="0.3">
      <c r="A265" s="15" t="s">
        <v>1179</v>
      </c>
      <c r="B265" s="15" t="s">
        <v>1180</v>
      </c>
      <c r="C265" s="15" t="s">
        <v>1181</v>
      </c>
      <c r="D265" s="19">
        <v>3.883</v>
      </c>
      <c r="E265" s="19">
        <v>-2.1419999999999999</v>
      </c>
      <c r="F265" s="20">
        <v>1.6750000000000001E-2</v>
      </c>
    </row>
    <row r="266" spans="1:6" x14ac:dyDescent="0.3">
      <c r="A266" s="15" t="s">
        <v>845</v>
      </c>
      <c r="B266" s="15" t="s">
        <v>846</v>
      </c>
      <c r="C266" s="15" t="s">
        <v>847</v>
      </c>
      <c r="D266" s="19">
        <v>6.1029999999999998</v>
      </c>
      <c r="E266" s="19">
        <v>-2.1709999999999998</v>
      </c>
      <c r="F266" s="20">
        <v>3.9579999999999997E-2</v>
      </c>
    </row>
    <row r="267" spans="1:6" x14ac:dyDescent="0.3">
      <c r="A267" s="15" t="s">
        <v>177</v>
      </c>
      <c r="B267" s="15" t="s">
        <v>178</v>
      </c>
      <c r="C267" s="15" t="s">
        <v>179</v>
      </c>
      <c r="D267" s="19">
        <v>5.508</v>
      </c>
      <c r="E267" s="19">
        <v>-2.1930000000000001</v>
      </c>
      <c r="F267" s="20">
        <v>3.261E-2</v>
      </c>
    </row>
    <row r="268" spans="1:6" x14ac:dyDescent="0.3">
      <c r="A268" s="15" t="s">
        <v>1352</v>
      </c>
      <c r="B268" s="15" t="s">
        <v>1353</v>
      </c>
      <c r="C268" s="15" t="s">
        <v>1354</v>
      </c>
      <c r="D268" s="19">
        <v>4.1790000000000003</v>
      </c>
      <c r="E268" s="19">
        <v>-2.1970000000000001</v>
      </c>
      <c r="F268" s="20">
        <v>3.1579999999999997E-2</v>
      </c>
    </row>
    <row r="269" spans="1:6" x14ac:dyDescent="0.3">
      <c r="A269" s="15" t="s">
        <v>950</v>
      </c>
      <c r="B269" s="15" t="s">
        <v>951</v>
      </c>
      <c r="C269" s="15" t="s">
        <v>952</v>
      </c>
      <c r="D269" s="19">
        <v>4.13</v>
      </c>
      <c r="E269" s="19">
        <v>-2.25</v>
      </c>
      <c r="F269" s="20">
        <v>1.444E-3</v>
      </c>
    </row>
    <row r="270" spans="1:6" x14ac:dyDescent="0.3">
      <c r="A270" s="15" t="s">
        <v>1367</v>
      </c>
      <c r="B270" s="15" t="s">
        <v>1368</v>
      </c>
      <c r="C270" s="15" t="s">
        <v>1369</v>
      </c>
      <c r="D270" s="19">
        <v>2.8260000000000001</v>
      </c>
      <c r="E270" s="19">
        <v>-2.2530000000000001</v>
      </c>
      <c r="F270" s="20">
        <v>3.1579999999999997E-2</v>
      </c>
    </row>
    <row r="271" spans="1:6" x14ac:dyDescent="0.3">
      <c r="A271" s="15" t="s">
        <v>1254</v>
      </c>
      <c r="B271" s="15" t="s">
        <v>1255</v>
      </c>
      <c r="C271" s="15" t="s">
        <v>1256</v>
      </c>
      <c r="D271" s="19">
        <v>3.73</v>
      </c>
      <c r="E271" s="19">
        <v>-2.3370000000000002</v>
      </c>
      <c r="F271" s="20">
        <v>2.3720000000000001E-2</v>
      </c>
    </row>
    <row r="272" spans="1:6" x14ac:dyDescent="0.3">
      <c r="A272" s="15" t="s">
        <v>127</v>
      </c>
      <c r="B272" s="15" t="s">
        <v>128</v>
      </c>
      <c r="C272" s="15" t="s">
        <v>129</v>
      </c>
      <c r="D272" s="19">
        <v>3.851</v>
      </c>
      <c r="E272" s="19">
        <v>-2.347</v>
      </c>
      <c r="F272" s="20">
        <v>1.244E-2</v>
      </c>
    </row>
    <row r="273" spans="1:6" x14ac:dyDescent="0.3">
      <c r="A273" s="15" t="s">
        <v>1029</v>
      </c>
      <c r="B273" s="15" t="s">
        <v>1030</v>
      </c>
      <c r="C273" s="15" t="s">
        <v>1031</v>
      </c>
      <c r="D273" s="19">
        <v>3.403</v>
      </c>
      <c r="E273" s="19">
        <v>-2.35</v>
      </c>
      <c r="F273" s="20">
        <v>4.7730000000000003E-3</v>
      </c>
    </row>
    <row r="274" spans="1:6" x14ac:dyDescent="0.3">
      <c r="A274" s="15" t="s">
        <v>61</v>
      </c>
      <c r="B274" s="15" t="s">
        <v>62</v>
      </c>
      <c r="C274" s="15" t="s">
        <v>63</v>
      </c>
      <c r="D274" s="19">
        <v>4.8810000000000002</v>
      </c>
      <c r="E274" s="19">
        <v>-2.3530000000000002</v>
      </c>
      <c r="F274" s="20">
        <v>5.6410000000000002E-3</v>
      </c>
    </row>
    <row r="275" spans="1:6" x14ac:dyDescent="0.3">
      <c r="A275" s="15" t="s">
        <v>1089</v>
      </c>
      <c r="B275" s="15" t="s">
        <v>1090</v>
      </c>
      <c r="C275" s="15" t="s">
        <v>1091</v>
      </c>
      <c r="D275" s="19">
        <v>4.649</v>
      </c>
      <c r="E275" s="19">
        <v>-2.36</v>
      </c>
      <c r="F275" s="20">
        <v>7.6790000000000001E-3</v>
      </c>
    </row>
    <row r="276" spans="1:6" x14ac:dyDescent="0.3">
      <c r="A276" s="15" t="s">
        <v>76</v>
      </c>
      <c r="B276" s="15" t="s">
        <v>77</v>
      </c>
      <c r="C276" s="15" t="s">
        <v>78</v>
      </c>
      <c r="D276" s="19">
        <v>5.3380000000000001</v>
      </c>
      <c r="E276" s="19">
        <v>-2.367</v>
      </c>
      <c r="F276" s="20">
        <v>1.8030000000000001E-2</v>
      </c>
    </row>
    <row r="277" spans="1:6" x14ac:dyDescent="0.3">
      <c r="A277" s="15" t="s">
        <v>94</v>
      </c>
      <c r="B277" s="15" t="s">
        <v>95</v>
      </c>
      <c r="C277" s="15" t="s">
        <v>96</v>
      </c>
      <c r="D277" s="19">
        <v>4.28</v>
      </c>
      <c r="E277" s="19">
        <v>-2.3690000000000002</v>
      </c>
      <c r="F277" s="20">
        <v>8.1139999999999997E-3</v>
      </c>
    </row>
    <row r="278" spans="1:6" x14ac:dyDescent="0.3">
      <c r="A278" s="15" t="s">
        <v>893</v>
      </c>
      <c r="B278" s="15" t="s">
        <v>894</v>
      </c>
      <c r="C278" s="15" t="s">
        <v>895</v>
      </c>
      <c r="D278" s="19">
        <v>5.0199999999999996</v>
      </c>
      <c r="E278" s="19">
        <v>-2.3719999999999999</v>
      </c>
      <c r="F278" s="20">
        <v>1.6980000000000001E-4</v>
      </c>
    </row>
    <row r="279" spans="1:6" x14ac:dyDescent="0.3">
      <c r="A279" s="15" t="s">
        <v>1083</v>
      </c>
      <c r="B279" s="15" t="s">
        <v>1084</v>
      </c>
      <c r="C279" s="15" t="s">
        <v>1085</v>
      </c>
      <c r="D279" s="19">
        <v>4.7439999999999998</v>
      </c>
      <c r="E279" s="19">
        <v>-2.3740000000000001</v>
      </c>
      <c r="F279" s="20">
        <v>7.45E-3</v>
      </c>
    </row>
    <row r="280" spans="1:6" x14ac:dyDescent="0.3">
      <c r="A280" s="15" t="s">
        <v>1427</v>
      </c>
      <c r="B280" s="15" t="s">
        <v>1428</v>
      </c>
      <c r="C280" s="15" t="s">
        <v>1429</v>
      </c>
      <c r="D280" s="19">
        <v>3.5350000000000001</v>
      </c>
      <c r="E280" s="19">
        <v>-2.3740000000000001</v>
      </c>
      <c r="F280" s="20">
        <v>3.4320000000000003E-2</v>
      </c>
    </row>
    <row r="281" spans="1:6" x14ac:dyDescent="0.3">
      <c r="A281" s="15" t="s">
        <v>1077</v>
      </c>
      <c r="B281" s="15" t="s">
        <v>1078</v>
      </c>
      <c r="C281" s="15" t="s">
        <v>1079</v>
      </c>
      <c r="D281" s="19">
        <v>5.0490000000000004</v>
      </c>
      <c r="E281" s="19">
        <v>-2.3809999999999998</v>
      </c>
      <c r="F281" s="20">
        <v>7.4289999999999998E-3</v>
      </c>
    </row>
    <row r="282" spans="1:6" x14ac:dyDescent="0.3">
      <c r="A282" s="15" t="s">
        <v>232</v>
      </c>
      <c r="B282" s="15" t="s">
        <v>233</v>
      </c>
      <c r="C282" s="15" t="s">
        <v>234</v>
      </c>
      <c r="D282" s="19">
        <v>4.1970000000000001</v>
      </c>
      <c r="E282" s="19">
        <v>-2.395</v>
      </c>
      <c r="F282" s="20">
        <v>1.103E-2</v>
      </c>
    </row>
    <row r="283" spans="1:6" x14ac:dyDescent="0.3">
      <c r="A283" s="15" t="s">
        <v>1561</v>
      </c>
      <c r="B283" s="15" t="s">
        <v>1562</v>
      </c>
      <c r="C283" s="15" t="s">
        <v>1563</v>
      </c>
      <c r="D283" s="19">
        <v>3.048</v>
      </c>
      <c r="E283" s="19">
        <v>-2.399</v>
      </c>
      <c r="F283" s="20">
        <v>4.4790000000000003E-2</v>
      </c>
    </row>
    <row r="284" spans="1:6" x14ac:dyDescent="0.3">
      <c r="A284" s="15" t="s">
        <v>1421</v>
      </c>
      <c r="B284" s="15" t="s">
        <v>1422</v>
      </c>
      <c r="C284" s="15" t="s">
        <v>1423</v>
      </c>
      <c r="D284" s="19">
        <v>4.5460000000000003</v>
      </c>
      <c r="E284" s="19">
        <v>-2.4129999999999998</v>
      </c>
      <c r="F284" s="20">
        <v>3.4320000000000003E-2</v>
      </c>
    </row>
    <row r="285" spans="1:6" x14ac:dyDescent="0.3">
      <c r="A285" s="15" t="s">
        <v>1403</v>
      </c>
      <c r="B285" s="15" t="s">
        <v>1404</v>
      </c>
      <c r="C285" s="15" t="s">
        <v>1405</v>
      </c>
      <c r="D285" s="19">
        <v>4.9729999999999999</v>
      </c>
      <c r="E285" s="19">
        <v>-2.444</v>
      </c>
      <c r="F285" s="20">
        <v>3.3369999999999997E-2</v>
      </c>
    </row>
    <row r="286" spans="1:6" x14ac:dyDescent="0.3">
      <c r="A286" s="15" t="s">
        <v>203</v>
      </c>
      <c r="B286" s="15" t="s">
        <v>204</v>
      </c>
      <c r="C286" s="15" t="s">
        <v>205</v>
      </c>
      <c r="D286" s="19">
        <v>4.4139999999999997</v>
      </c>
      <c r="E286" s="19">
        <v>-2.4510000000000001</v>
      </c>
      <c r="F286" s="20">
        <v>2.2499999999999999E-2</v>
      </c>
    </row>
    <row r="287" spans="1:6" x14ac:dyDescent="0.3">
      <c r="A287" s="15" t="s">
        <v>115</v>
      </c>
      <c r="B287" s="15" t="s">
        <v>116</v>
      </c>
      <c r="C287" s="15" t="s">
        <v>117</v>
      </c>
      <c r="D287" s="19">
        <v>6.5590000000000002</v>
      </c>
      <c r="E287" s="19">
        <v>-2.4529999999999998</v>
      </c>
      <c r="F287" s="20">
        <v>1.4E-2</v>
      </c>
    </row>
    <row r="288" spans="1:6" x14ac:dyDescent="0.3">
      <c r="A288" s="15" t="s">
        <v>887</v>
      </c>
      <c r="B288" s="15" t="s">
        <v>888</v>
      </c>
      <c r="C288" s="15" t="s">
        <v>889</v>
      </c>
      <c r="D288" s="19">
        <v>5.6449999999999996</v>
      </c>
      <c r="E288" s="19">
        <v>-2.4969999999999999</v>
      </c>
      <c r="F288" s="20">
        <v>9.9409999999999999E-5</v>
      </c>
    </row>
    <row r="289" spans="1:6" x14ac:dyDescent="0.3">
      <c r="A289" s="15" t="s">
        <v>136</v>
      </c>
      <c r="B289" s="15" t="s">
        <v>137</v>
      </c>
      <c r="C289" s="15" t="s">
        <v>138</v>
      </c>
      <c r="D289" s="19">
        <v>5.9409999999999998</v>
      </c>
      <c r="E289" s="19">
        <v>-2.4980000000000002</v>
      </c>
      <c r="F289" s="20">
        <v>1.9560000000000001E-2</v>
      </c>
    </row>
    <row r="290" spans="1:6" x14ac:dyDescent="0.3">
      <c r="A290" s="15" t="s">
        <v>982</v>
      </c>
      <c r="B290" s="15" t="s">
        <v>983</v>
      </c>
      <c r="C290" s="15" t="s">
        <v>984</v>
      </c>
      <c r="D290" s="19">
        <v>4.2080000000000002</v>
      </c>
      <c r="E290" s="19">
        <v>-2.5270000000000001</v>
      </c>
      <c r="F290" s="20">
        <v>2.9510000000000001E-3</v>
      </c>
    </row>
    <row r="291" spans="1:6" x14ac:dyDescent="0.3">
      <c r="A291" s="15" t="s">
        <v>1263</v>
      </c>
      <c r="B291" s="15" t="s">
        <v>1264</v>
      </c>
      <c r="C291" s="15" t="s">
        <v>1265</v>
      </c>
      <c r="D291" s="19">
        <v>3.7130000000000001</v>
      </c>
      <c r="E291" s="19">
        <v>-2.5659999999999998</v>
      </c>
      <c r="F291" s="20">
        <v>2.3769999999999999E-2</v>
      </c>
    </row>
    <row r="292" spans="1:6" x14ac:dyDescent="0.3">
      <c r="A292" s="15" t="s">
        <v>1059</v>
      </c>
      <c r="B292" s="15" t="s">
        <v>1060</v>
      </c>
      <c r="C292" s="15" t="s">
        <v>1061</v>
      </c>
      <c r="D292" s="19">
        <v>4.6420000000000003</v>
      </c>
      <c r="E292" s="19">
        <v>-2.5710000000000002</v>
      </c>
      <c r="F292" s="20">
        <v>6.515E-3</v>
      </c>
    </row>
    <row r="293" spans="1:6" x14ac:dyDescent="0.3">
      <c r="A293" s="15" t="s">
        <v>1406</v>
      </c>
      <c r="B293" s="15" t="s">
        <v>1407</v>
      </c>
      <c r="C293" s="15" t="s">
        <v>1408</v>
      </c>
      <c r="D293" s="19">
        <v>4.7409999999999997</v>
      </c>
      <c r="E293" s="19">
        <v>-2.6059999999999999</v>
      </c>
      <c r="F293" s="20">
        <v>3.3689999999999998E-2</v>
      </c>
    </row>
    <row r="294" spans="1:6" x14ac:dyDescent="0.3">
      <c r="A294" s="15" t="s">
        <v>1301</v>
      </c>
      <c r="B294" s="15" t="s">
        <v>1302</v>
      </c>
      <c r="C294" s="15" t="s">
        <v>1303</v>
      </c>
      <c r="D294" s="19">
        <v>4.5629999999999997</v>
      </c>
      <c r="E294" s="19">
        <v>-2.6150000000000002</v>
      </c>
      <c r="F294" s="20">
        <v>2.496E-2</v>
      </c>
    </row>
    <row r="295" spans="1:6" x14ac:dyDescent="0.3">
      <c r="A295" s="15" t="s">
        <v>91</v>
      </c>
      <c r="B295" s="15" t="s">
        <v>92</v>
      </c>
      <c r="C295" s="15" t="s">
        <v>93</v>
      </c>
      <c r="D295" s="19">
        <v>3.851</v>
      </c>
      <c r="E295" s="19">
        <v>-2.6739999999999999</v>
      </c>
      <c r="F295" s="20">
        <v>3.1579999999999997E-2</v>
      </c>
    </row>
    <row r="296" spans="1:6" x14ac:dyDescent="0.3">
      <c r="A296" s="15" t="s">
        <v>1478</v>
      </c>
      <c r="B296" s="15" t="s">
        <v>1479</v>
      </c>
      <c r="C296" s="15" t="s">
        <v>1480</v>
      </c>
      <c r="D296" s="19">
        <v>4.2949999999999999</v>
      </c>
      <c r="E296" s="19">
        <v>-2.7240000000000002</v>
      </c>
      <c r="F296" s="20">
        <v>3.8789999999999998E-2</v>
      </c>
    </row>
    <row r="297" spans="1:6" x14ac:dyDescent="0.3">
      <c r="A297" s="15" t="s">
        <v>1065</v>
      </c>
      <c r="B297" s="15" t="s">
        <v>1066</v>
      </c>
      <c r="C297" s="15" t="s">
        <v>1067</v>
      </c>
      <c r="D297" s="19">
        <v>4.3339999999999996</v>
      </c>
      <c r="E297" s="19">
        <v>-2.746</v>
      </c>
      <c r="F297" s="20">
        <v>7.1289999999999999E-3</v>
      </c>
    </row>
    <row r="298" spans="1:6" x14ac:dyDescent="0.3">
      <c r="A298" s="15" t="s">
        <v>41</v>
      </c>
      <c r="B298" s="15" t="s">
        <v>42</v>
      </c>
      <c r="C298" s="15" t="s">
        <v>43</v>
      </c>
      <c r="D298" s="19">
        <v>3.65</v>
      </c>
      <c r="E298" s="19">
        <v>-2.8029999999999999</v>
      </c>
      <c r="F298" s="20">
        <v>2.5330000000000001E-3</v>
      </c>
    </row>
    <row r="299" spans="1:6" x14ac:dyDescent="0.3">
      <c r="A299" s="15" t="s">
        <v>144</v>
      </c>
      <c r="B299" s="15" t="s">
        <v>145</v>
      </c>
      <c r="C299" s="15" t="s">
        <v>146</v>
      </c>
      <c r="D299" s="19">
        <v>4.6189999999999998</v>
      </c>
      <c r="E299" s="19">
        <v>-2.81</v>
      </c>
      <c r="F299" s="20">
        <v>2.2540000000000001E-2</v>
      </c>
    </row>
    <row r="300" spans="1:6" x14ac:dyDescent="0.3">
      <c r="A300" s="15" t="s">
        <v>1445</v>
      </c>
      <c r="B300" s="15" t="s">
        <v>1446</v>
      </c>
      <c r="C300" s="15" t="s">
        <v>1447</v>
      </c>
      <c r="D300" s="19">
        <v>3.5409999999999999</v>
      </c>
      <c r="E300" s="19">
        <v>-2.843</v>
      </c>
      <c r="F300" s="20">
        <v>3.5799999999999998E-2</v>
      </c>
    </row>
    <row r="301" spans="1:6" x14ac:dyDescent="0.3">
      <c r="A301" s="15" t="s">
        <v>252</v>
      </c>
      <c r="B301" s="15" t="s">
        <v>253</v>
      </c>
      <c r="C301" s="15" t="s">
        <v>254</v>
      </c>
      <c r="D301" s="19">
        <v>4.7469999999999999</v>
      </c>
      <c r="E301" s="19">
        <v>-3.069</v>
      </c>
      <c r="F301" s="20">
        <v>1.7440000000000001E-3</v>
      </c>
    </row>
    <row r="302" spans="1:6" x14ac:dyDescent="0.3">
      <c r="A302" s="15" t="s">
        <v>815</v>
      </c>
      <c r="B302" s="15" t="s">
        <v>816</v>
      </c>
      <c r="C302" s="15" t="s">
        <v>817</v>
      </c>
      <c r="D302" s="19">
        <v>3.597</v>
      </c>
      <c r="E302" s="19">
        <v>-3.0920000000000001</v>
      </c>
      <c r="F302" s="20">
        <v>2.8000000000000001E-2</v>
      </c>
    </row>
    <row r="303" spans="1:6" x14ac:dyDescent="0.3">
      <c r="A303" s="15" t="s">
        <v>872</v>
      </c>
      <c r="B303" s="15" t="s">
        <v>873</v>
      </c>
      <c r="C303" s="15" t="s">
        <v>874</v>
      </c>
      <c r="D303" s="19">
        <v>4.4370000000000003</v>
      </c>
      <c r="E303" s="19">
        <v>-3.129</v>
      </c>
      <c r="F303" s="20">
        <v>1.8159999999999999E-5</v>
      </c>
    </row>
    <row r="304" spans="1:6" x14ac:dyDescent="0.3">
      <c r="A304" s="15" t="s">
        <v>896</v>
      </c>
      <c r="B304" s="15" t="s">
        <v>897</v>
      </c>
      <c r="C304" s="15" t="s">
        <v>898</v>
      </c>
      <c r="D304" s="19">
        <v>2.7509999999999999</v>
      </c>
      <c r="E304" s="19">
        <v>-3.1640000000000001</v>
      </c>
      <c r="F304" s="20">
        <v>2.944E-4</v>
      </c>
    </row>
    <row r="305" spans="1:6" x14ac:dyDescent="0.3">
      <c r="A305" s="15" t="s">
        <v>908</v>
      </c>
      <c r="B305" s="15" t="s">
        <v>909</v>
      </c>
      <c r="C305" s="15" t="s">
        <v>910</v>
      </c>
      <c r="D305" s="19">
        <v>4.9989999999999997</v>
      </c>
      <c r="E305" s="19">
        <v>-3.2040000000000002</v>
      </c>
      <c r="F305" s="20">
        <v>4.5649999999999998E-4</v>
      </c>
    </row>
    <row r="306" spans="1:6" x14ac:dyDescent="0.3">
      <c r="A306" s="15" t="s">
        <v>1555</v>
      </c>
      <c r="B306" s="15" t="s">
        <v>1556</v>
      </c>
      <c r="C306" s="15" t="s">
        <v>1557</v>
      </c>
      <c r="D306" s="19">
        <v>3.5710000000000002</v>
      </c>
      <c r="E306" s="19">
        <v>-3.3679999999999999</v>
      </c>
      <c r="F306" s="20">
        <v>4.3880000000000002E-2</v>
      </c>
    </row>
    <row r="307" spans="1:6" x14ac:dyDescent="0.3">
      <c r="A307" s="15" t="s">
        <v>100</v>
      </c>
      <c r="B307" s="15" t="s">
        <v>101</v>
      </c>
      <c r="C307" s="15" t="s">
        <v>102</v>
      </c>
      <c r="D307" s="19">
        <v>2.0049999999999999</v>
      </c>
      <c r="E307" s="19">
        <v>-3.5249999999999999</v>
      </c>
      <c r="F307" s="20">
        <v>3.8870000000000002E-2</v>
      </c>
    </row>
    <row r="308" spans="1:6" x14ac:dyDescent="0.3">
      <c r="A308" s="15" t="s">
        <v>240</v>
      </c>
      <c r="B308" s="15" t="s">
        <v>241</v>
      </c>
      <c r="C308" s="15" t="s">
        <v>242</v>
      </c>
      <c r="D308" s="19">
        <v>3.54</v>
      </c>
      <c r="E308" s="19">
        <v>-3.5779999999999998</v>
      </c>
      <c r="F308" s="20">
        <v>1.2999999999999999E-2</v>
      </c>
    </row>
    <row r="309" spans="1:6" x14ac:dyDescent="0.3">
      <c r="A309" s="15" t="s">
        <v>133</v>
      </c>
      <c r="B309" s="15" t="s">
        <v>134</v>
      </c>
      <c r="C309" s="15" t="s">
        <v>135</v>
      </c>
      <c r="D309" s="19">
        <v>3.6720000000000002</v>
      </c>
      <c r="E309" s="19">
        <v>-3.6560000000000001</v>
      </c>
      <c r="F309" s="20">
        <v>7.3569999999999998E-3</v>
      </c>
    </row>
    <row r="310" spans="1:6" x14ac:dyDescent="0.3">
      <c r="A310" s="15" t="s">
        <v>935</v>
      </c>
      <c r="B310" s="15" t="s">
        <v>936</v>
      </c>
      <c r="C310" s="15" t="s">
        <v>937</v>
      </c>
      <c r="D310" s="19">
        <v>2.6589999999999998</v>
      </c>
      <c r="E310" s="19">
        <v>-3.69</v>
      </c>
      <c r="F310" s="20">
        <v>1.2160000000000001E-3</v>
      </c>
    </row>
    <row r="311" spans="1:6" x14ac:dyDescent="0.3">
      <c r="A311" s="15" t="s">
        <v>959</v>
      </c>
      <c r="B311" s="15" t="s">
        <v>960</v>
      </c>
      <c r="C311" s="15" t="s">
        <v>961</v>
      </c>
      <c r="D311" s="19">
        <v>3.8980000000000001</v>
      </c>
      <c r="E311" s="19">
        <v>-3.7519999999999998</v>
      </c>
      <c r="F311" s="20">
        <v>1.635E-3</v>
      </c>
    </row>
    <row r="312" spans="1:6" x14ac:dyDescent="0.3">
      <c r="A312" s="15" t="s">
        <v>926</v>
      </c>
      <c r="B312" s="15" t="s">
        <v>927</v>
      </c>
      <c r="C312" s="15" t="s">
        <v>928</v>
      </c>
      <c r="D312" s="19">
        <v>3.633</v>
      </c>
      <c r="E312" s="19">
        <v>-3.911</v>
      </c>
      <c r="F312" s="20">
        <v>8.8190000000000002E-4</v>
      </c>
    </row>
    <row r="313" spans="1:6" x14ac:dyDescent="0.3">
      <c r="A313" s="15" t="s">
        <v>1287</v>
      </c>
      <c r="B313" s="15" t="s">
        <v>1288</v>
      </c>
      <c r="C313" s="15" t="s">
        <v>225</v>
      </c>
      <c r="D313" s="19">
        <v>2.2349999999999999</v>
      </c>
      <c r="E313" s="19">
        <v>-3.9969999999999999</v>
      </c>
      <c r="F313" s="20">
        <v>2.4029999999999999E-2</v>
      </c>
    </row>
    <row r="314" spans="1:6" x14ac:dyDescent="0.3">
      <c r="A314" s="15" t="s">
        <v>58</v>
      </c>
      <c r="B314" s="15" t="s">
        <v>59</v>
      </c>
      <c r="C314" s="15" t="s">
        <v>60</v>
      </c>
      <c r="D314" s="19">
        <v>3.9860000000000002</v>
      </c>
      <c r="E314" s="19">
        <v>-4.8310000000000004</v>
      </c>
      <c r="F314" s="20">
        <v>6.4300000000000002E-4</v>
      </c>
    </row>
    <row r="315" spans="1:6" x14ac:dyDescent="0.3">
      <c r="A315" s="15" t="s">
        <v>249</v>
      </c>
      <c r="B315" s="15" t="s">
        <v>250</v>
      </c>
      <c r="C315" s="15" t="s">
        <v>251</v>
      </c>
      <c r="D315" s="19">
        <v>3.9940000000000002</v>
      </c>
      <c r="E315" s="19">
        <v>-5.26</v>
      </c>
      <c r="F315" s="20">
        <v>4.598E-2</v>
      </c>
    </row>
    <row r="316" spans="1:6" x14ac:dyDescent="0.3">
      <c r="A316" s="15" t="s">
        <v>932</v>
      </c>
      <c r="B316" s="15" t="s">
        <v>933</v>
      </c>
      <c r="C316" s="15" t="s">
        <v>934</v>
      </c>
      <c r="D316" s="19">
        <v>2.351</v>
      </c>
      <c r="E316" s="19">
        <v>-6.4480000000000004</v>
      </c>
      <c r="F316" s="20">
        <v>9.1480000000000001E-4</v>
      </c>
    </row>
    <row r="317" spans="1:6" x14ac:dyDescent="0.3">
      <c r="D317" s="19"/>
      <c r="E317" s="19"/>
    </row>
    <row r="318" spans="1:6" x14ac:dyDescent="0.3">
      <c r="D318" s="19"/>
      <c r="E318" s="19"/>
    </row>
    <row r="319" spans="1:6" x14ac:dyDescent="0.3">
      <c r="D319" s="19"/>
      <c r="E319" s="19"/>
    </row>
    <row r="320" spans="1:6" x14ac:dyDescent="0.3">
      <c r="D320" s="19"/>
      <c r="E320" s="19"/>
    </row>
    <row r="321" spans="4:5" x14ac:dyDescent="0.3">
      <c r="D321" s="19"/>
      <c r="E321" s="19"/>
    </row>
    <row r="322" spans="4:5" x14ac:dyDescent="0.3">
      <c r="D322" s="19"/>
      <c r="E322" s="19"/>
    </row>
    <row r="323" spans="4:5" x14ac:dyDescent="0.3">
      <c r="D323" s="19"/>
      <c r="E323" s="19"/>
    </row>
    <row r="324" spans="4:5" x14ac:dyDescent="0.3">
      <c r="D324" s="19"/>
      <c r="E324" s="19"/>
    </row>
    <row r="325" spans="4:5" x14ac:dyDescent="0.3">
      <c r="D325" s="19"/>
      <c r="E325" s="19"/>
    </row>
    <row r="326" spans="4:5" x14ac:dyDescent="0.3">
      <c r="D326" s="19"/>
      <c r="E326" s="19"/>
    </row>
    <row r="327" spans="4:5" x14ac:dyDescent="0.3">
      <c r="D327" s="19"/>
      <c r="E327" s="19"/>
    </row>
    <row r="328" spans="4:5" x14ac:dyDescent="0.3">
      <c r="D328" s="19"/>
      <c r="E328" s="19"/>
    </row>
    <row r="329" spans="4:5" x14ac:dyDescent="0.3">
      <c r="D329" s="19"/>
      <c r="E329" s="19"/>
    </row>
    <row r="330" spans="4:5" x14ac:dyDescent="0.3">
      <c r="D330" s="19"/>
      <c r="E330" s="19"/>
    </row>
    <row r="331" spans="4:5" x14ac:dyDescent="0.3">
      <c r="D331" s="19"/>
      <c r="E331" s="19"/>
    </row>
    <row r="332" spans="4:5" x14ac:dyDescent="0.3">
      <c r="D332" s="19"/>
      <c r="E332" s="19"/>
    </row>
    <row r="333" spans="4:5" x14ac:dyDescent="0.3">
      <c r="D333" s="19"/>
      <c r="E333" s="19"/>
    </row>
    <row r="334" spans="4:5" x14ac:dyDescent="0.3">
      <c r="D334" s="19"/>
      <c r="E334" s="19"/>
    </row>
    <row r="335" spans="4:5" x14ac:dyDescent="0.3">
      <c r="D335" s="19"/>
      <c r="E335" s="19"/>
    </row>
    <row r="336" spans="4:5" x14ac:dyDescent="0.3">
      <c r="D336" s="19"/>
      <c r="E336" s="19"/>
    </row>
    <row r="337" spans="4:5" x14ac:dyDescent="0.3">
      <c r="D337" s="19"/>
      <c r="E337" s="19"/>
    </row>
    <row r="338" spans="4:5" x14ac:dyDescent="0.3">
      <c r="D338" s="19"/>
      <c r="E338" s="19"/>
    </row>
    <row r="339" spans="4:5" x14ac:dyDescent="0.3">
      <c r="D339" s="19"/>
      <c r="E339" s="19"/>
    </row>
    <row r="340" spans="4:5" x14ac:dyDescent="0.3">
      <c r="D340" s="19"/>
      <c r="E340" s="19"/>
    </row>
    <row r="341" spans="4:5" x14ac:dyDescent="0.3">
      <c r="D341" s="19"/>
      <c r="E341" s="19"/>
    </row>
    <row r="342" spans="4:5" x14ac:dyDescent="0.3">
      <c r="D342" s="19"/>
      <c r="E342" s="19"/>
    </row>
    <row r="343" spans="4:5" x14ac:dyDescent="0.3">
      <c r="D343" s="19"/>
      <c r="E343" s="19"/>
    </row>
    <row r="344" spans="4:5" x14ac:dyDescent="0.3">
      <c r="D344" s="19"/>
      <c r="E344" s="19"/>
    </row>
    <row r="345" spans="4:5" x14ac:dyDescent="0.3">
      <c r="D345" s="19"/>
      <c r="E345" s="19"/>
    </row>
    <row r="346" spans="4:5" x14ac:dyDescent="0.3">
      <c r="D346" s="19"/>
      <c r="E346" s="19"/>
    </row>
    <row r="347" spans="4:5" x14ac:dyDescent="0.3">
      <c r="D347" s="19"/>
      <c r="E347" s="19"/>
    </row>
    <row r="348" spans="4:5" x14ac:dyDescent="0.3">
      <c r="D348" s="19"/>
      <c r="E348" s="19"/>
    </row>
    <row r="349" spans="4:5" x14ac:dyDescent="0.3">
      <c r="D349" s="19"/>
      <c r="E349" s="19"/>
    </row>
    <row r="350" spans="4:5" x14ac:dyDescent="0.3">
      <c r="D350" s="19"/>
      <c r="E350" s="19"/>
    </row>
    <row r="351" spans="4:5" x14ac:dyDescent="0.3">
      <c r="D351" s="19"/>
      <c r="E351" s="19"/>
    </row>
    <row r="352" spans="4:5" x14ac:dyDescent="0.3">
      <c r="D352" s="19"/>
      <c r="E352" s="19"/>
    </row>
    <row r="353" spans="4:5" x14ac:dyDescent="0.3">
      <c r="D353" s="19"/>
      <c r="E353" s="19"/>
    </row>
    <row r="354" spans="4:5" x14ac:dyDescent="0.3">
      <c r="D354" s="19"/>
      <c r="E354" s="19"/>
    </row>
    <row r="355" spans="4:5" x14ac:dyDescent="0.3">
      <c r="D355" s="19"/>
      <c r="E355" s="19"/>
    </row>
    <row r="356" spans="4:5" x14ac:dyDescent="0.3">
      <c r="D356" s="19"/>
      <c r="E356" s="19"/>
    </row>
    <row r="357" spans="4:5" x14ac:dyDescent="0.3">
      <c r="D357" s="19"/>
      <c r="E357" s="19"/>
    </row>
    <row r="358" spans="4:5" x14ac:dyDescent="0.3">
      <c r="D358" s="19"/>
      <c r="E358" s="19"/>
    </row>
    <row r="359" spans="4:5" x14ac:dyDescent="0.3">
      <c r="D359" s="19"/>
      <c r="E359" s="19"/>
    </row>
    <row r="360" spans="4:5" x14ac:dyDescent="0.3">
      <c r="D360" s="19"/>
      <c r="E360" s="19"/>
    </row>
    <row r="361" spans="4:5" x14ac:dyDescent="0.3">
      <c r="D361" s="19"/>
      <c r="E361" s="19"/>
    </row>
    <row r="362" spans="4:5" x14ac:dyDescent="0.3">
      <c r="D362" s="19"/>
      <c r="E362" s="19"/>
    </row>
    <row r="363" spans="4:5" x14ac:dyDescent="0.3">
      <c r="D363" s="19"/>
      <c r="E363" s="19"/>
    </row>
    <row r="364" spans="4:5" x14ac:dyDescent="0.3">
      <c r="D364" s="19"/>
      <c r="E364" s="19"/>
    </row>
    <row r="365" spans="4:5" x14ac:dyDescent="0.3">
      <c r="D365" s="19"/>
      <c r="E365" s="19"/>
    </row>
    <row r="366" spans="4:5" x14ac:dyDescent="0.3">
      <c r="D366" s="19"/>
      <c r="E366" s="19"/>
    </row>
    <row r="367" spans="4:5" x14ac:dyDescent="0.3">
      <c r="D367" s="19"/>
      <c r="E367" s="19"/>
    </row>
    <row r="368" spans="4:5" x14ac:dyDescent="0.3">
      <c r="D368" s="19"/>
      <c r="E368" s="19"/>
    </row>
    <row r="369" spans="4:5" x14ac:dyDescent="0.3">
      <c r="D369" s="19"/>
      <c r="E369" s="19"/>
    </row>
    <row r="370" spans="4:5" x14ac:dyDescent="0.3">
      <c r="D370" s="19"/>
      <c r="E370" s="19"/>
    </row>
    <row r="371" spans="4:5" x14ac:dyDescent="0.3">
      <c r="D371" s="19"/>
      <c r="E371" s="19"/>
    </row>
    <row r="372" spans="4:5" x14ac:dyDescent="0.3">
      <c r="D372" s="19"/>
      <c r="E372" s="19"/>
    </row>
    <row r="373" spans="4:5" x14ac:dyDescent="0.3">
      <c r="D373" s="19"/>
      <c r="E373" s="19"/>
    </row>
    <row r="374" spans="4:5" x14ac:dyDescent="0.3">
      <c r="D374" s="19"/>
      <c r="E374" s="19"/>
    </row>
    <row r="375" spans="4:5" x14ac:dyDescent="0.3">
      <c r="D375" s="19"/>
      <c r="E375" s="19"/>
    </row>
    <row r="376" spans="4:5" x14ac:dyDescent="0.3">
      <c r="D376" s="19"/>
      <c r="E376" s="19"/>
    </row>
    <row r="377" spans="4:5" x14ac:dyDescent="0.3">
      <c r="D377" s="19"/>
      <c r="E377" s="19"/>
    </row>
    <row r="378" spans="4:5" x14ac:dyDescent="0.3">
      <c r="D378" s="19"/>
      <c r="E378" s="19"/>
    </row>
    <row r="379" spans="4:5" x14ac:dyDescent="0.3">
      <c r="D379" s="19"/>
      <c r="E379" s="19"/>
    </row>
    <row r="380" spans="4:5" x14ac:dyDescent="0.3">
      <c r="D380" s="19"/>
      <c r="E380" s="19"/>
    </row>
    <row r="381" spans="4:5" x14ac:dyDescent="0.3">
      <c r="D381" s="19"/>
      <c r="E381" s="19"/>
    </row>
    <row r="382" spans="4:5" x14ac:dyDescent="0.3">
      <c r="D382" s="19"/>
      <c r="E382" s="19"/>
    </row>
    <row r="383" spans="4:5" x14ac:dyDescent="0.3">
      <c r="D383" s="19"/>
      <c r="E383" s="19"/>
    </row>
    <row r="384" spans="4:5" x14ac:dyDescent="0.3">
      <c r="D384" s="19"/>
      <c r="E384" s="19"/>
    </row>
    <row r="385" spans="4:5" x14ac:dyDescent="0.3">
      <c r="D385" s="19"/>
      <c r="E385" s="19"/>
    </row>
    <row r="386" spans="4:5" x14ac:dyDescent="0.3">
      <c r="D386" s="19"/>
      <c r="E386" s="19"/>
    </row>
    <row r="387" spans="4:5" x14ac:dyDescent="0.3">
      <c r="D387" s="19"/>
      <c r="E387" s="19"/>
    </row>
    <row r="388" spans="4:5" x14ac:dyDescent="0.3">
      <c r="D388" s="19"/>
      <c r="E388" s="19"/>
    </row>
    <row r="389" spans="4:5" x14ac:dyDescent="0.3">
      <c r="D389" s="19"/>
      <c r="E389" s="19"/>
    </row>
    <row r="390" spans="4:5" x14ac:dyDescent="0.3">
      <c r="D390" s="19"/>
      <c r="E390" s="19"/>
    </row>
    <row r="391" spans="4:5" x14ac:dyDescent="0.3">
      <c r="D391" s="19"/>
      <c r="E391" s="19"/>
    </row>
    <row r="392" spans="4:5" x14ac:dyDescent="0.3">
      <c r="D392" s="19"/>
      <c r="E392" s="19"/>
    </row>
    <row r="393" spans="4:5" x14ac:dyDescent="0.3">
      <c r="D393" s="19"/>
      <c r="E393" s="19"/>
    </row>
    <row r="394" spans="4:5" x14ac:dyDescent="0.3">
      <c r="D394" s="19"/>
      <c r="E394" s="19"/>
    </row>
    <row r="395" spans="4:5" x14ac:dyDescent="0.3">
      <c r="D395" s="19"/>
      <c r="E395" s="19"/>
    </row>
    <row r="396" spans="4:5" x14ac:dyDescent="0.3">
      <c r="D396" s="19"/>
      <c r="E396" s="19"/>
    </row>
    <row r="397" spans="4:5" x14ac:dyDescent="0.3">
      <c r="D397" s="19"/>
      <c r="E397" s="19"/>
    </row>
    <row r="398" spans="4:5" x14ac:dyDescent="0.3">
      <c r="D398" s="19"/>
      <c r="E398" s="19"/>
    </row>
    <row r="399" spans="4:5" x14ac:dyDescent="0.3">
      <c r="D399" s="19"/>
      <c r="E399" s="19"/>
    </row>
    <row r="400" spans="4:5" x14ac:dyDescent="0.3">
      <c r="D400" s="19"/>
      <c r="E400" s="19"/>
    </row>
    <row r="401" spans="4:5" x14ac:dyDescent="0.3">
      <c r="D401" s="19"/>
      <c r="E401" s="19"/>
    </row>
    <row r="402" spans="4:5" x14ac:dyDescent="0.3">
      <c r="D402" s="19"/>
      <c r="E402" s="19"/>
    </row>
    <row r="403" spans="4:5" x14ac:dyDescent="0.3">
      <c r="D403" s="19"/>
      <c r="E403" s="19"/>
    </row>
    <row r="404" spans="4:5" x14ac:dyDescent="0.3">
      <c r="D404" s="19"/>
      <c r="E404" s="19"/>
    </row>
    <row r="405" spans="4:5" x14ac:dyDescent="0.3">
      <c r="D405" s="19"/>
      <c r="E405" s="19"/>
    </row>
    <row r="406" spans="4:5" x14ac:dyDescent="0.3">
      <c r="D406" s="19"/>
      <c r="E406" s="19"/>
    </row>
    <row r="407" spans="4:5" x14ac:dyDescent="0.3">
      <c r="D407" s="19"/>
      <c r="E407" s="19"/>
    </row>
    <row r="408" spans="4:5" x14ac:dyDescent="0.3">
      <c r="D408" s="19"/>
      <c r="E408" s="19"/>
    </row>
    <row r="409" spans="4:5" x14ac:dyDescent="0.3">
      <c r="D409" s="19"/>
      <c r="E409" s="19"/>
    </row>
    <row r="410" spans="4:5" x14ac:dyDescent="0.3">
      <c r="D410" s="19"/>
      <c r="E410" s="19"/>
    </row>
    <row r="411" spans="4:5" x14ac:dyDescent="0.3">
      <c r="D411" s="19"/>
      <c r="E411" s="19"/>
    </row>
    <row r="412" spans="4:5" x14ac:dyDescent="0.3">
      <c r="D412" s="19"/>
      <c r="E412" s="19"/>
    </row>
    <row r="413" spans="4:5" x14ac:dyDescent="0.3">
      <c r="D413" s="19"/>
      <c r="E413" s="19"/>
    </row>
    <row r="414" spans="4:5" x14ac:dyDescent="0.3">
      <c r="D414" s="19"/>
      <c r="E414" s="19"/>
    </row>
    <row r="415" spans="4:5" x14ac:dyDescent="0.3">
      <c r="D415" s="19"/>
      <c r="E415" s="19"/>
    </row>
    <row r="416" spans="4:5" x14ac:dyDescent="0.3">
      <c r="D416" s="19"/>
      <c r="E416" s="19"/>
    </row>
    <row r="417" spans="4:5" x14ac:dyDescent="0.3">
      <c r="D417" s="19"/>
      <c r="E417" s="19"/>
    </row>
    <row r="418" spans="4:5" x14ac:dyDescent="0.3">
      <c r="D418" s="19"/>
      <c r="E418" s="19"/>
    </row>
    <row r="419" spans="4:5" x14ac:dyDescent="0.3">
      <c r="D419" s="19"/>
      <c r="E419" s="19"/>
    </row>
    <row r="420" spans="4:5" x14ac:dyDescent="0.3">
      <c r="D420" s="19"/>
      <c r="E420" s="19"/>
    </row>
    <row r="421" spans="4:5" x14ac:dyDescent="0.3">
      <c r="D421" s="19"/>
      <c r="E421" s="19"/>
    </row>
    <row r="422" spans="4:5" x14ac:dyDescent="0.3">
      <c r="D422" s="19"/>
      <c r="E422" s="19"/>
    </row>
    <row r="423" spans="4:5" x14ac:dyDescent="0.3">
      <c r="D423" s="19"/>
      <c r="E423" s="19"/>
    </row>
    <row r="424" spans="4:5" x14ac:dyDescent="0.3">
      <c r="D424" s="19"/>
      <c r="E424" s="19"/>
    </row>
    <row r="425" spans="4:5" x14ac:dyDescent="0.3">
      <c r="D425" s="19"/>
      <c r="E425" s="19"/>
    </row>
    <row r="426" spans="4:5" x14ac:dyDescent="0.3">
      <c r="D426" s="19"/>
      <c r="E426" s="19"/>
    </row>
    <row r="427" spans="4:5" x14ac:dyDescent="0.3">
      <c r="D427" s="19"/>
      <c r="E427" s="19"/>
    </row>
    <row r="428" spans="4:5" x14ac:dyDescent="0.3">
      <c r="D428" s="19"/>
      <c r="E428" s="19"/>
    </row>
    <row r="429" spans="4:5" x14ac:dyDescent="0.3">
      <c r="D429" s="19"/>
      <c r="E429" s="19"/>
    </row>
    <row r="430" spans="4:5" x14ac:dyDescent="0.3">
      <c r="D430" s="19"/>
      <c r="E430" s="19"/>
    </row>
    <row r="431" spans="4:5" x14ac:dyDescent="0.3">
      <c r="D431" s="19"/>
      <c r="E431" s="19"/>
    </row>
    <row r="432" spans="4:5" x14ac:dyDescent="0.3">
      <c r="D432" s="19"/>
      <c r="E432" s="19"/>
    </row>
    <row r="433" spans="4:5" x14ac:dyDescent="0.3">
      <c r="D433" s="19"/>
      <c r="E433" s="19"/>
    </row>
    <row r="434" spans="4:5" x14ac:dyDescent="0.3">
      <c r="D434" s="19"/>
      <c r="E434" s="19"/>
    </row>
    <row r="435" spans="4:5" x14ac:dyDescent="0.3">
      <c r="D435" s="19"/>
      <c r="E435" s="19"/>
    </row>
    <row r="436" spans="4:5" x14ac:dyDescent="0.3">
      <c r="D436" s="19"/>
      <c r="E436" s="19"/>
    </row>
    <row r="437" spans="4:5" x14ac:dyDescent="0.3">
      <c r="D437" s="19"/>
      <c r="E437" s="19"/>
    </row>
    <row r="438" spans="4:5" x14ac:dyDescent="0.3">
      <c r="D438" s="19"/>
      <c r="E438" s="19"/>
    </row>
    <row r="439" spans="4:5" x14ac:dyDescent="0.3">
      <c r="D439" s="19"/>
      <c r="E439" s="19"/>
    </row>
    <row r="440" spans="4:5" x14ac:dyDescent="0.3">
      <c r="D440" s="19"/>
      <c r="E440" s="19"/>
    </row>
    <row r="441" spans="4:5" x14ac:dyDescent="0.3">
      <c r="D441" s="19"/>
      <c r="E441" s="19"/>
    </row>
    <row r="442" spans="4:5" x14ac:dyDescent="0.3">
      <c r="D442" s="19"/>
      <c r="E442" s="19"/>
    </row>
    <row r="443" spans="4:5" x14ac:dyDescent="0.3">
      <c r="D443" s="19"/>
      <c r="E443" s="19"/>
    </row>
    <row r="444" spans="4:5" x14ac:dyDescent="0.3">
      <c r="D444" s="19"/>
      <c r="E444" s="19"/>
    </row>
    <row r="445" spans="4:5" x14ac:dyDescent="0.3">
      <c r="D445" s="19"/>
      <c r="E445" s="19"/>
    </row>
    <row r="446" spans="4:5" x14ac:dyDescent="0.3">
      <c r="D446" s="19"/>
      <c r="E446" s="19"/>
    </row>
    <row r="447" spans="4:5" x14ac:dyDescent="0.3">
      <c r="D447" s="19"/>
      <c r="E447" s="19"/>
    </row>
    <row r="448" spans="4:5" x14ac:dyDescent="0.3">
      <c r="D448" s="19"/>
      <c r="E448" s="19"/>
    </row>
    <row r="449" spans="4:5" x14ac:dyDescent="0.3">
      <c r="D449" s="19"/>
      <c r="E449" s="19"/>
    </row>
    <row r="450" spans="4:5" x14ac:dyDescent="0.3">
      <c r="D450" s="19"/>
      <c r="E450" s="19"/>
    </row>
    <row r="451" spans="4:5" x14ac:dyDescent="0.3">
      <c r="D451" s="19"/>
      <c r="E451" s="19"/>
    </row>
    <row r="452" spans="4:5" x14ac:dyDescent="0.3">
      <c r="D452" s="19"/>
      <c r="E452" s="19"/>
    </row>
    <row r="453" spans="4:5" x14ac:dyDescent="0.3">
      <c r="D453" s="19"/>
      <c r="E453" s="19"/>
    </row>
    <row r="454" spans="4:5" x14ac:dyDescent="0.3">
      <c r="D454" s="19"/>
      <c r="E454" s="19"/>
    </row>
    <row r="455" spans="4:5" x14ac:dyDescent="0.3">
      <c r="D455" s="19"/>
      <c r="E455" s="19"/>
    </row>
    <row r="456" spans="4:5" x14ac:dyDescent="0.3">
      <c r="D456" s="19"/>
      <c r="E456" s="19"/>
    </row>
    <row r="457" spans="4:5" x14ac:dyDescent="0.3">
      <c r="D457" s="19"/>
      <c r="E457" s="19"/>
    </row>
    <row r="458" spans="4:5" x14ac:dyDescent="0.3">
      <c r="D458" s="19"/>
      <c r="E458" s="19"/>
    </row>
    <row r="459" spans="4:5" x14ac:dyDescent="0.3">
      <c r="D459" s="19"/>
      <c r="E459" s="19"/>
    </row>
    <row r="460" spans="4:5" x14ac:dyDescent="0.3">
      <c r="D460" s="19"/>
      <c r="E460" s="19"/>
    </row>
    <row r="461" spans="4:5" x14ac:dyDescent="0.3">
      <c r="D461" s="19"/>
      <c r="E461" s="19"/>
    </row>
    <row r="462" spans="4:5" x14ac:dyDescent="0.3">
      <c r="D462" s="19"/>
      <c r="E462" s="19"/>
    </row>
    <row r="463" spans="4:5" x14ac:dyDescent="0.3">
      <c r="D463" s="19"/>
      <c r="E463" s="19"/>
    </row>
    <row r="464" spans="4:5" x14ac:dyDescent="0.3">
      <c r="D464" s="19"/>
      <c r="E464" s="19"/>
    </row>
    <row r="465" spans="4:5" x14ac:dyDescent="0.3">
      <c r="D465" s="19"/>
      <c r="E465" s="19"/>
    </row>
    <row r="466" spans="4:5" x14ac:dyDescent="0.3">
      <c r="D466" s="19"/>
      <c r="E466" s="19"/>
    </row>
    <row r="467" spans="4:5" x14ac:dyDescent="0.3">
      <c r="D467" s="19"/>
      <c r="E467" s="19"/>
    </row>
    <row r="468" spans="4:5" x14ac:dyDescent="0.3">
      <c r="D468" s="19"/>
      <c r="E468" s="19"/>
    </row>
    <row r="469" spans="4:5" x14ac:dyDescent="0.3">
      <c r="D469" s="19"/>
      <c r="E469" s="19"/>
    </row>
    <row r="470" spans="4:5" x14ac:dyDescent="0.3">
      <c r="D470" s="19"/>
      <c r="E470" s="19"/>
    </row>
    <row r="471" spans="4:5" x14ac:dyDescent="0.3">
      <c r="D471" s="19"/>
      <c r="E471" s="19"/>
    </row>
    <row r="472" spans="4:5" x14ac:dyDescent="0.3">
      <c r="D472" s="19"/>
      <c r="E472" s="19"/>
    </row>
    <row r="473" spans="4:5" x14ac:dyDescent="0.3">
      <c r="D473" s="19"/>
      <c r="E473" s="19"/>
    </row>
    <row r="474" spans="4:5" x14ac:dyDescent="0.3">
      <c r="D474" s="19"/>
      <c r="E474" s="19"/>
    </row>
    <row r="475" spans="4:5" x14ac:dyDescent="0.3">
      <c r="D475" s="19"/>
      <c r="E475" s="19"/>
    </row>
    <row r="476" spans="4:5" x14ac:dyDescent="0.3">
      <c r="D476" s="19"/>
      <c r="E476" s="19"/>
    </row>
    <row r="477" spans="4:5" x14ac:dyDescent="0.3">
      <c r="D477" s="19"/>
      <c r="E477" s="19"/>
    </row>
    <row r="478" spans="4:5" x14ac:dyDescent="0.3">
      <c r="D478" s="19"/>
      <c r="E478" s="19"/>
    </row>
    <row r="479" spans="4:5" x14ac:dyDescent="0.3">
      <c r="D479" s="19"/>
      <c r="E479" s="19"/>
    </row>
    <row r="480" spans="4:5" x14ac:dyDescent="0.3">
      <c r="D480" s="19"/>
      <c r="E480" s="19"/>
    </row>
    <row r="481" spans="4:5" x14ac:dyDescent="0.3">
      <c r="D481" s="19"/>
      <c r="E481" s="19"/>
    </row>
    <row r="482" spans="4:5" x14ac:dyDescent="0.3">
      <c r="D482" s="19"/>
      <c r="E482" s="19"/>
    </row>
    <row r="483" spans="4:5" x14ac:dyDescent="0.3">
      <c r="D483" s="19"/>
      <c r="E483" s="19"/>
    </row>
    <row r="484" spans="4:5" x14ac:dyDescent="0.3">
      <c r="D484" s="19"/>
      <c r="E484" s="19"/>
    </row>
    <row r="485" spans="4:5" x14ac:dyDescent="0.3">
      <c r="D485" s="19"/>
      <c r="E485" s="19"/>
    </row>
    <row r="486" spans="4:5" x14ac:dyDescent="0.3">
      <c r="D486" s="19"/>
      <c r="E486" s="19"/>
    </row>
    <row r="487" spans="4:5" x14ac:dyDescent="0.3">
      <c r="D487" s="19"/>
      <c r="E487" s="19"/>
    </row>
    <row r="488" spans="4:5" x14ac:dyDescent="0.3">
      <c r="D488" s="19"/>
      <c r="E488" s="19"/>
    </row>
    <row r="489" spans="4:5" x14ac:dyDescent="0.3">
      <c r="D489" s="19"/>
      <c r="E489" s="19"/>
    </row>
    <row r="490" spans="4:5" x14ac:dyDescent="0.3">
      <c r="D490" s="19"/>
      <c r="E490" s="19"/>
    </row>
    <row r="491" spans="4:5" x14ac:dyDescent="0.3">
      <c r="D491" s="19"/>
      <c r="E491" s="19"/>
    </row>
    <row r="492" spans="4:5" x14ac:dyDescent="0.3">
      <c r="D492" s="19"/>
      <c r="E492" s="19"/>
    </row>
    <row r="493" spans="4:5" x14ac:dyDescent="0.3">
      <c r="D493" s="19"/>
      <c r="E493" s="19"/>
    </row>
    <row r="494" spans="4:5" x14ac:dyDescent="0.3">
      <c r="D494" s="19"/>
      <c r="E494" s="19"/>
    </row>
    <row r="495" spans="4:5" x14ac:dyDescent="0.3">
      <c r="D495" s="19"/>
      <c r="E495" s="19"/>
    </row>
    <row r="496" spans="4:5" x14ac:dyDescent="0.3">
      <c r="D496" s="19"/>
      <c r="E496" s="19"/>
    </row>
    <row r="497" spans="4:5" x14ac:dyDescent="0.3">
      <c r="D497" s="19"/>
      <c r="E497" s="19"/>
    </row>
    <row r="498" spans="4:5" x14ac:dyDescent="0.3">
      <c r="D498" s="19"/>
      <c r="E498" s="19"/>
    </row>
    <row r="499" spans="4:5" x14ac:dyDescent="0.3">
      <c r="D499" s="19"/>
      <c r="E499" s="19"/>
    </row>
    <row r="500" spans="4:5" x14ac:dyDescent="0.3">
      <c r="D500" s="19"/>
      <c r="E500" s="19"/>
    </row>
    <row r="501" spans="4:5" x14ac:dyDescent="0.3">
      <c r="D501" s="19"/>
      <c r="E501" s="19"/>
    </row>
    <row r="502" spans="4:5" x14ac:dyDescent="0.3">
      <c r="D502" s="19"/>
      <c r="E502" s="19"/>
    </row>
    <row r="503" spans="4:5" x14ac:dyDescent="0.3">
      <c r="D503" s="19"/>
      <c r="E503" s="19"/>
    </row>
    <row r="504" spans="4:5" x14ac:dyDescent="0.3">
      <c r="D504" s="19"/>
      <c r="E504" s="19"/>
    </row>
    <row r="505" spans="4:5" x14ac:dyDescent="0.3">
      <c r="D505" s="19"/>
      <c r="E505" s="19"/>
    </row>
    <row r="506" spans="4:5" x14ac:dyDescent="0.3">
      <c r="D506" s="19"/>
      <c r="E506" s="19"/>
    </row>
    <row r="507" spans="4:5" x14ac:dyDescent="0.3">
      <c r="D507" s="19"/>
      <c r="E507" s="19"/>
    </row>
    <row r="508" spans="4:5" x14ac:dyDescent="0.3">
      <c r="D508" s="19"/>
      <c r="E508" s="19"/>
    </row>
    <row r="509" spans="4:5" x14ac:dyDescent="0.3">
      <c r="D509" s="19"/>
      <c r="E509" s="19"/>
    </row>
    <row r="510" spans="4:5" x14ac:dyDescent="0.3">
      <c r="D510" s="19"/>
      <c r="E510" s="19"/>
    </row>
    <row r="511" spans="4:5" x14ac:dyDescent="0.3">
      <c r="D511" s="19"/>
      <c r="E511" s="19"/>
    </row>
    <row r="512" spans="4:5" x14ac:dyDescent="0.3">
      <c r="D512" s="19"/>
      <c r="E512" s="19"/>
    </row>
  </sheetData>
  <sortState xmlns:xlrd2="http://schemas.microsoft.com/office/spreadsheetml/2017/richdata2" ref="A3:F316">
    <sortCondition descending="1" ref="E1:E316"/>
  </sortState>
  <conditionalFormatting sqref="B3:B316 K2:K314">
    <cfRule type="duplicateValues" dxfId="0" priority="104"/>
  </conditionalFormatting>
  <pageMargins left="0.7" right="0.7" top="0.75" bottom="0.75" header="0.3" footer="0.3"/>
  <pageSetup paperSize="9" orientation="portrait" horizontalDpi="300" verticalDpi="0" copies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140DEGs_EPvsE2_Ctrl</vt:lpstr>
      <vt:lpstr>136DEGs_EPDHTvsE2DHT_Ctrl</vt:lpstr>
      <vt:lpstr>251DEGs_EPvsE2_PCOS</vt:lpstr>
      <vt:lpstr>314DEGs_EPDHTvsE2DHT_PCO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uma Khatun</dc:creator>
  <cp:lastModifiedBy>Masuma Khatun</cp:lastModifiedBy>
  <dcterms:created xsi:type="dcterms:W3CDTF">2020-02-27T13:10:03Z</dcterms:created>
  <dcterms:modified xsi:type="dcterms:W3CDTF">2021-06-11T09:51:55Z</dcterms:modified>
</cp:coreProperties>
</file>